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PUBLICAÇÕES\publicados\Revistas Internacionais\PloSOne\Soares et al., 2019_ORs_eye-tracking\PlosOne\PROOFS\R3\Supporting Data_PONE-D-18-06348_NEW(1)\Supporting Data_PONE-D-18-06348(1)\"/>
    </mc:Choice>
  </mc:AlternateContent>
  <bookViews>
    <workbookView xWindow="0" yWindow="0" windowWidth="28800" windowHeight="12135"/>
  </bookViews>
  <sheets>
    <sheet name="Notes" sheetId="3" r:id="rId1"/>
    <sheet name="N1+N2" sheetId="5" r:id="rId2"/>
    <sheet name="N3" sheetId="4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72" uniqueCount="158">
  <si>
    <t>bwt1</t>
  </si>
  <si>
    <t>cep1</t>
  </si>
  <si>
    <t>eck1</t>
  </si>
  <si>
    <t>emi1</t>
  </si>
  <si>
    <t>hme1</t>
  </si>
  <si>
    <t>kbs1</t>
  </si>
  <si>
    <t>kwr1</t>
  </si>
  <si>
    <t>les1</t>
  </si>
  <si>
    <t>mpe1</t>
  </si>
  <si>
    <t>nmn1</t>
  </si>
  <si>
    <t>pli1</t>
  </si>
  <si>
    <t>rhh1</t>
  </si>
  <si>
    <t>rhy1</t>
  </si>
  <si>
    <t>rph1</t>
  </si>
  <si>
    <t>svv1</t>
  </si>
  <si>
    <t>abb1</t>
  </si>
  <si>
    <t>ats1</t>
  </si>
  <si>
    <t>cgm1</t>
  </si>
  <si>
    <t>chn1</t>
  </si>
  <si>
    <t>dmn1</t>
  </si>
  <si>
    <t>ech1</t>
  </si>
  <si>
    <t>hwe1</t>
  </si>
  <si>
    <t>jly1</t>
  </si>
  <si>
    <t>jms1</t>
  </si>
  <si>
    <t>mmk1</t>
  </si>
  <si>
    <t>msa1</t>
  </si>
  <si>
    <t>rcy1</t>
  </si>
  <si>
    <t>sad1</t>
  </si>
  <si>
    <t>san1</t>
  </si>
  <si>
    <t>vhn1</t>
  </si>
  <si>
    <t>FRT</t>
  </si>
  <si>
    <t>RO</t>
  </si>
  <si>
    <t>SR</t>
  </si>
  <si>
    <t>First Pass reading Times</t>
  </si>
  <si>
    <t>Regressions Out</t>
  </si>
  <si>
    <t>Skipping Rate</t>
  </si>
  <si>
    <t>CG-CG</t>
  </si>
  <si>
    <t>CG-NC</t>
  </si>
  <si>
    <t>NC-CG</t>
  </si>
  <si>
    <t>NC-NC</t>
  </si>
  <si>
    <t>Group</t>
  </si>
  <si>
    <t>List</t>
  </si>
  <si>
    <t>Participant</t>
  </si>
  <si>
    <t>FFD</t>
  </si>
  <si>
    <t>First Fixation Duration</t>
  </si>
  <si>
    <t>Code</t>
  </si>
  <si>
    <t>Variable</t>
  </si>
  <si>
    <t>Congate status</t>
  </si>
  <si>
    <t>TRT</t>
  </si>
  <si>
    <t>Total Reading Time</t>
  </si>
  <si>
    <t>Disambiguation Strategy</t>
  </si>
  <si>
    <t>High Attachment</t>
  </si>
  <si>
    <t>Low Attachment</t>
  </si>
  <si>
    <t>LA</t>
  </si>
  <si>
    <t xml:space="preserve">HA </t>
  </si>
  <si>
    <t>FFD_C-C_HA</t>
  </si>
  <si>
    <t>FFD_C-C_LA</t>
  </si>
  <si>
    <t>FFD_NC-C_HA</t>
  </si>
  <si>
    <t>FFD_NC-C_LA</t>
  </si>
  <si>
    <t>FPRT_C-C_HA</t>
  </si>
  <si>
    <t>FPRT_C-C_LA</t>
  </si>
  <si>
    <t>FPRT_NC-C_HA</t>
  </si>
  <si>
    <t>FPRT_NC-C_LA</t>
  </si>
  <si>
    <t>TRT_C-C_HA</t>
  </si>
  <si>
    <t>TRT_C-C_LA</t>
  </si>
  <si>
    <t>TRT_NC-C_HA</t>
  </si>
  <si>
    <t>TRT_NC-C_LA</t>
  </si>
  <si>
    <t>RO_C-C_HA</t>
  </si>
  <si>
    <t>RO_C-C_LA</t>
  </si>
  <si>
    <t>RO_NC-C_HA</t>
  </si>
  <si>
    <t>RO_NC-C_LA</t>
  </si>
  <si>
    <t>SR_C-C_HA</t>
  </si>
  <si>
    <t>SR_C-C_LA</t>
  </si>
  <si>
    <t>SR_NC-C_HA</t>
  </si>
  <si>
    <t>SR_NC-C_LA</t>
  </si>
  <si>
    <t>FFD_C-NC_HA</t>
  </si>
  <si>
    <t>FFD_C-NC_LA</t>
  </si>
  <si>
    <t>FFD_NC-NC_HA</t>
  </si>
  <si>
    <t>FFD_NC-NC_LA</t>
  </si>
  <si>
    <t>FPRT_C-NC_HA</t>
  </si>
  <si>
    <t>FPRT_C-NC_LA</t>
  </si>
  <si>
    <t>FPRT_NC-NC_HA</t>
  </si>
  <si>
    <t>FPRT_NC-NC_LA</t>
  </si>
  <si>
    <t>TRT_C-NC_HA</t>
  </si>
  <si>
    <t>TRT_C-NC_LA</t>
  </si>
  <si>
    <t>TRT_NC-NC_HA</t>
  </si>
  <si>
    <t>TRT_NC-NC_LA</t>
  </si>
  <si>
    <t>RO_C-NC_HA</t>
  </si>
  <si>
    <t>RO_C-NC_LA</t>
  </si>
  <si>
    <t>RO_NC-NC_HA</t>
  </si>
  <si>
    <t>RO_NC-NC_LA</t>
  </si>
  <si>
    <t>SR_C-NC_HA</t>
  </si>
  <si>
    <t>SR_C-NC_LA</t>
  </si>
  <si>
    <t>SR_NC-NC_HA</t>
  </si>
  <si>
    <t>SR_NC-NC_LA</t>
  </si>
  <si>
    <t>NativeEN</t>
  </si>
  <si>
    <t>Intermediate</t>
  </si>
  <si>
    <t>acc1</t>
  </si>
  <si>
    <t>cad1</t>
  </si>
  <si>
    <t>cir1</t>
  </si>
  <si>
    <t>djs1</t>
  </si>
  <si>
    <t>ebc1</t>
  </si>
  <si>
    <t>fgc1</t>
  </si>
  <si>
    <t>fjf1</t>
  </si>
  <si>
    <t>icc1</t>
  </si>
  <si>
    <t>jff1</t>
  </si>
  <si>
    <t>jsp1</t>
  </si>
  <si>
    <t>mop1</t>
  </si>
  <si>
    <t>par1</t>
  </si>
  <si>
    <t>tcf1</t>
  </si>
  <si>
    <t>afn1</t>
  </si>
  <si>
    <t>agp1</t>
  </si>
  <si>
    <t>ain1</t>
  </si>
  <si>
    <t>arp2</t>
  </si>
  <si>
    <t>eis1</t>
  </si>
  <si>
    <t>ems1</t>
  </si>
  <si>
    <t>fgt1</t>
  </si>
  <si>
    <t>fml1</t>
  </si>
  <si>
    <t>jar1</t>
  </si>
  <si>
    <t>jcb2</t>
  </si>
  <si>
    <t>mba1</t>
  </si>
  <si>
    <t>mbm1</t>
  </si>
  <si>
    <t>mha1</t>
  </si>
  <si>
    <t>pfa1</t>
  </si>
  <si>
    <t>prp1</t>
  </si>
  <si>
    <t>tcp1</t>
  </si>
  <si>
    <t>vmc1</t>
  </si>
  <si>
    <t>Advanced</t>
  </si>
  <si>
    <t>acc2</t>
  </si>
  <si>
    <t>adm1</t>
  </si>
  <si>
    <t>arv1</t>
  </si>
  <si>
    <t>jcb1</t>
  </si>
  <si>
    <t>jmf1</t>
  </si>
  <si>
    <t>jvf1</t>
  </si>
  <si>
    <t>mfd1</t>
  </si>
  <si>
    <t>mft1</t>
  </si>
  <si>
    <t>rbr1</t>
  </si>
  <si>
    <t>sas1</t>
  </si>
  <si>
    <t>scf1</t>
  </si>
  <si>
    <t>scs1</t>
  </si>
  <si>
    <t>smn1</t>
  </si>
  <si>
    <t>sms1</t>
  </si>
  <si>
    <t>aco1</t>
  </si>
  <si>
    <t>ari1</t>
  </si>
  <si>
    <t>arp1</t>
  </si>
  <si>
    <t>asg1</t>
  </si>
  <si>
    <t>csr1</t>
  </si>
  <si>
    <t>irl1</t>
  </si>
  <si>
    <t>jcp1</t>
  </si>
  <si>
    <t>jrc1</t>
  </si>
  <si>
    <t>las1</t>
  </si>
  <si>
    <t>lcp1</t>
  </si>
  <si>
    <t>lms1</t>
  </si>
  <si>
    <t>mco1</t>
  </si>
  <si>
    <t>mdt1</t>
  </si>
  <si>
    <t>mfm1</t>
  </si>
  <si>
    <t>sft1</t>
  </si>
  <si>
    <t>sm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/>
    <xf numFmtId="164" fontId="2" fillId="0" borderId="0" xfId="0" applyNumberFormat="1" applyFont="1"/>
    <xf numFmtId="164" fontId="2" fillId="0" borderId="0" xfId="0" applyNumberFormat="1" applyFont="1" applyBorder="1"/>
    <xf numFmtId="0" fontId="3" fillId="0" borderId="0" xfId="0" applyFont="1"/>
    <xf numFmtId="2" fontId="2" fillId="0" borderId="0" xfId="0" applyNumberFormat="1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0" fillId="0" borderId="0" xfId="0" applyFill="1"/>
    <xf numFmtId="0" fontId="2" fillId="0" borderId="0" xfId="0" applyFont="1"/>
    <xf numFmtId="0" fontId="2" fillId="0" borderId="0" xfId="0" applyFont="1" applyBorder="1"/>
    <xf numFmtId="0" fontId="2" fillId="0" borderId="0" xfId="0" applyFont="1" applyFill="1" applyBorder="1"/>
    <xf numFmtId="0" fontId="3" fillId="0" borderId="0" xfId="0" applyFont="1" applyFill="1"/>
    <xf numFmtId="0" fontId="2" fillId="0" borderId="0" xfId="0" applyFont="1" applyFill="1"/>
    <xf numFmtId="0" fontId="1" fillId="0" borderId="0" xfId="0" applyFont="1" applyAlignment="1">
      <alignment horizontal="center"/>
    </xf>
    <xf numFmtId="2" fontId="2" fillId="0" borderId="0" xfId="0" applyNumberFormat="1" applyFont="1" applyBorder="1"/>
    <xf numFmtId="2" fontId="2" fillId="0" borderId="0" xfId="0" applyNumberFormat="1" applyFont="1" applyFill="1" applyBorder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7"/>
  <sheetViews>
    <sheetView tabSelected="1" workbookViewId="0">
      <selection activeCell="L2" sqref="L2"/>
    </sheetView>
  </sheetViews>
  <sheetFormatPr defaultRowHeight="15" x14ac:dyDescent="0.25"/>
  <cols>
    <col min="2" max="2" width="22.42578125" bestFit="1" customWidth="1"/>
    <col min="8" max="8" width="15.7109375" bestFit="1" customWidth="1"/>
  </cols>
  <sheetData>
    <row r="1" spans="1:11" x14ac:dyDescent="0.25">
      <c r="A1" s="1" t="s">
        <v>45</v>
      </c>
      <c r="B1" s="1" t="s">
        <v>46</v>
      </c>
      <c r="C1" s="1"/>
      <c r="D1" s="14" t="s">
        <v>47</v>
      </c>
      <c r="E1" s="14"/>
      <c r="G1" s="14" t="s">
        <v>50</v>
      </c>
      <c r="H1" s="14"/>
      <c r="I1" s="14"/>
      <c r="K1" s="1" t="s">
        <v>40</v>
      </c>
    </row>
    <row r="2" spans="1:11" x14ac:dyDescent="0.25">
      <c r="A2" s="8" t="s">
        <v>43</v>
      </c>
      <c r="B2" s="8" t="s">
        <v>44</v>
      </c>
      <c r="D2" s="6">
        <v>1</v>
      </c>
      <c r="E2" s="7" t="s">
        <v>36</v>
      </c>
      <c r="G2" s="6">
        <v>1</v>
      </c>
      <c r="H2" s="7" t="s">
        <v>51</v>
      </c>
      <c r="I2" t="s">
        <v>54</v>
      </c>
      <c r="K2" s="10" t="s">
        <v>95</v>
      </c>
    </row>
    <row r="3" spans="1:11" x14ac:dyDescent="0.25">
      <c r="A3" s="8" t="s">
        <v>30</v>
      </c>
      <c r="B3" s="8" t="s">
        <v>33</v>
      </c>
      <c r="D3" s="6">
        <v>2</v>
      </c>
      <c r="E3" s="7" t="s">
        <v>37</v>
      </c>
      <c r="G3" s="6">
        <v>2</v>
      </c>
      <c r="H3" s="7" t="s">
        <v>52</v>
      </c>
      <c r="I3" t="s">
        <v>53</v>
      </c>
      <c r="K3" s="10" t="s">
        <v>96</v>
      </c>
    </row>
    <row r="4" spans="1:11" x14ac:dyDescent="0.25">
      <c r="A4" s="8" t="s">
        <v>48</v>
      </c>
      <c r="B4" s="8" t="s">
        <v>49</v>
      </c>
      <c r="D4" s="6">
        <v>3</v>
      </c>
      <c r="E4" s="7" t="s">
        <v>38</v>
      </c>
      <c r="G4" s="6"/>
      <c r="H4" s="7"/>
      <c r="K4" s="11" t="s">
        <v>127</v>
      </c>
    </row>
    <row r="5" spans="1:11" x14ac:dyDescent="0.25">
      <c r="A5" s="8" t="s">
        <v>31</v>
      </c>
      <c r="B5" s="8" t="s">
        <v>34</v>
      </c>
      <c r="D5" s="6">
        <v>4</v>
      </c>
      <c r="E5" s="7" t="s">
        <v>39</v>
      </c>
    </row>
    <row r="6" spans="1:11" x14ac:dyDescent="0.25">
      <c r="A6" s="8" t="s">
        <v>32</v>
      </c>
      <c r="B6" s="8" t="s">
        <v>35</v>
      </c>
    </row>
    <row r="7" spans="1:11" x14ac:dyDescent="0.25">
      <c r="A7" s="8"/>
    </row>
  </sheetData>
  <mergeCells count="2">
    <mergeCell ref="D1:E1"/>
    <mergeCell ref="G1:I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1"/>
  <sheetViews>
    <sheetView workbookViewId="0">
      <selection activeCell="A32" sqref="A32"/>
    </sheetView>
  </sheetViews>
  <sheetFormatPr defaultRowHeight="15" x14ac:dyDescent="0.25"/>
  <cols>
    <col min="1" max="1" width="12.7109375" style="9" bestFit="1" customWidth="1"/>
    <col min="2" max="2" width="6.5703125" style="4" bestFit="1" customWidth="1"/>
    <col min="3" max="3" width="10.5703125" style="9" bestFit="1" customWidth="1"/>
    <col min="4" max="4" width="11.85546875" style="9" bestFit="1" customWidth="1"/>
    <col min="5" max="5" width="11.42578125" style="9" bestFit="1" customWidth="1"/>
    <col min="6" max="6" width="13.42578125" style="9" bestFit="1" customWidth="1"/>
    <col min="7" max="7" width="12.85546875" style="9" bestFit="1" customWidth="1"/>
    <col min="8" max="8" width="13.42578125" style="9" bestFit="1" customWidth="1"/>
    <col min="9" max="9" width="12.85546875" style="9" bestFit="1" customWidth="1"/>
    <col min="10" max="10" width="14.85546875" style="9" bestFit="1" customWidth="1"/>
    <col min="11" max="11" width="14.42578125" style="9" bestFit="1" customWidth="1"/>
    <col min="12" max="12" width="12.85546875" style="9" bestFit="1" customWidth="1"/>
    <col min="13" max="13" width="12.42578125" style="9" bestFit="1" customWidth="1"/>
    <col min="14" max="14" width="14.42578125" style="9" bestFit="1" customWidth="1"/>
    <col min="15" max="15" width="14" style="9" bestFit="1" customWidth="1"/>
    <col min="16" max="16" width="14.42578125" style="9" bestFit="1" customWidth="1"/>
    <col min="17" max="17" width="14" style="9" bestFit="1" customWidth="1"/>
    <col min="18" max="18" width="15.85546875" style="9" bestFit="1" customWidth="1"/>
    <col min="19" max="19" width="15.42578125" style="9" bestFit="1" customWidth="1"/>
    <col min="20" max="20" width="11.7109375" style="9" bestFit="1" customWidth="1"/>
    <col min="21" max="21" width="11.28515625" style="9" bestFit="1" customWidth="1"/>
    <col min="22" max="22" width="13.28515625" style="9" bestFit="1" customWidth="1"/>
    <col min="23" max="23" width="12.7109375" style="9" bestFit="1" customWidth="1"/>
    <col min="24" max="24" width="13.28515625" style="9" bestFit="1" customWidth="1"/>
    <col min="25" max="25" width="12.7109375" style="9" bestFit="1" customWidth="1"/>
    <col min="26" max="26" width="14.7109375" style="9" bestFit="1" customWidth="1"/>
    <col min="27" max="27" width="14.28515625" style="9" bestFit="1" customWidth="1"/>
    <col min="28" max="28" width="11.140625" style="9" bestFit="1" customWidth="1"/>
    <col min="29" max="29" width="10.7109375" style="9" bestFit="1" customWidth="1"/>
    <col min="30" max="30" width="12.5703125" style="9" bestFit="1" customWidth="1"/>
    <col min="31" max="31" width="12.140625" style="9" bestFit="1" customWidth="1"/>
    <col min="32" max="32" width="12.5703125" style="9" bestFit="1" customWidth="1"/>
    <col min="33" max="33" width="12.140625" style="9" bestFit="1" customWidth="1"/>
    <col min="34" max="34" width="14.140625" style="9" bestFit="1" customWidth="1"/>
    <col min="35" max="35" width="13.7109375" style="9" bestFit="1" customWidth="1"/>
    <col min="36" max="36" width="10.7109375" style="9" bestFit="1" customWidth="1"/>
    <col min="37" max="37" width="10.28515625" style="9" bestFit="1" customWidth="1"/>
    <col min="38" max="38" width="12.140625" style="9" bestFit="1" customWidth="1"/>
    <col min="39" max="39" width="11.7109375" style="9" bestFit="1" customWidth="1"/>
    <col min="40" max="40" width="12.140625" style="9" bestFit="1" customWidth="1"/>
    <col min="41" max="41" width="11.7109375" style="9" bestFit="1" customWidth="1"/>
    <col min="42" max="42" width="13.7109375" style="9" bestFit="1" customWidth="1"/>
    <col min="43" max="43" width="13.28515625" style="9" bestFit="1" customWidth="1"/>
    <col min="44" max="16384" width="9.140625" style="9"/>
  </cols>
  <sheetData>
    <row r="1" spans="1:43" s="13" customFormat="1" x14ac:dyDescent="0.25">
      <c r="A1" s="12" t="s">
        <v>40</v>
      </c>
      <c r="B1" s="12" t="s">
        <v>41</v>
      </c>
      <c r="C1" s="12" t="s">
        <v>42</v>
      </c>
      <c r="D1" s="12" t="s">
        <v>55</v>
      </c>
      <c r="E1" s="12" t="s">
        <v>56</v>
      </c>
      <c r="F1" s="12" t="s">
        <v>75</v>
      </c>
      <c r="G1" s="12" t="s">
        <v>76</v>
      </c>
      <c r="H1" s="12" t="s">
        <v>57</v>
      </c>
      <c r="I1" s="12" t="s">
        <v>58</v>
      </c>
      <c r="J1" s="12" t="s">
        <v>77</v>
      </c>
      <c r="K1" s="12" t="s">
        <v>78</v>
      </c>
      <c r="L1" s="12" t="s">
        <v>59</v>
      </c>
      <c r="M1" s="12" t="s">
        <v>60</v>
      </c>
      <c r="N1" s="12" t="s">
        <v>79</v>
      </c>
      <c r="O1" s="12" t="s">
        <v>80</v>
      </c>
      <c r="P1" s="12" t="s">
        <v>61</v>
      </c>
      <c r="Q1" s="12" t="s">
        <v>62</v>
      </c>
      <c r="R1" s="12" t="s">
        <v>81</v>
      </c>
      <c r="S1" s="12" t="s">
        <v>82</v>
      </c>
      <c r="T1" s="12" t="s">
        <v>63</v>
      </c>
      <c r="U1" s="12" t="s">
        <v>64</v>
      </c>
      <c r="V1" s="12" t="s">
        <v>83</v>
      </c>
      <c r="W1" s="12" t="s">
        <v>84</v>
      </c>
      <c r="X1" s="12" t="s">
        <v>65</v>
      </c>
      <c r="Y1" s="12" t="s">
        <v>66</v>
      </c>
      <c r="Z1" s="12" t="s">
        <v>85</v>
      </c>
      <c r="AA1" s="12" t="s">
        <v>86</v>
      </c>
      <c r="AB1" s="12" t="s">
        <v>67</v>
      </c>
      <c r="AC1" s="12" t="s">
        <v>68</v>
      </c>
      <c r="AD1" s="12" t="s">
        <v>87</v>
      </c>
      <c r="AE1" s="12" t="s">
        <v>88</v>
      </c>
      <c r="AF1" s="12" t="s">
        <v>69</v>
      </c>
      <c r="AG1" s="12" t="s">
        <v>70</v>
      </c>
      <c r="AH1" s="12" t="s">
        <v>89</v>
      </c>
      <c r="AI1" s="12" t="s">
        <v>90</v>
      </c>
      <c r="AJ1" s="12" t="s">
        <v>71</v>
      </c>
      <c r="AK1" s="12" t="s">
        <v>72</v>
      </c>
      <c r="AL1" s="12" t="s">
        <v>91</v>
      </c>
      <c r="AM1" s="12" t="s">
        <v>92</v>
      </c>
      <c r="AN1" s="12" t="s">
        <v>73</v>
      </c>
      <c r="AO1" s="12" t="s">
        <v>74</v>
      </c>
      <c r="AP1" s="12" t="s">
        <v>93</v>
      </c>
      <c r="AQ1" s="12" t="s">
        <v>94</v>
      </c>
    </row>
    <row r="2" spans="1:43" x14ac:dyDescent="0.25">
      <c r="A2" s="10" t="s">
        <v>95</v>
      </c>
      <c r="B2" s="10">
        <v>1</v>
      </c>
      <c r="C2" s="11" t="s">
        <v>0</v>
      </c>
      <c r="D2" s="9">
        <v>16.399999999999999</v>
      </c>
      <c r="E2" s="9">
        <v>11</v>
      </c>
      <c r="F2" s="9">
        <v>13.4</v>
      </c>
      <c r="G2" s="9">
        <v>12.7</v>
      </c>
      <c r="H2" s="9">
        <v>11.9</v>
      </c>
      <c r="I2" s="9">
        <v>13.1</v>
      </c>
      <c r="J2" s="9">
        <v>10.1</v>
      </c>
      <c r="K2" s="9">
        <v>14</v>
      </c>
      <c r="L2" s="9">
        <v>48.4</v>
      </c>
      <c r="M2" s="9">
        <v>47.2</v>
      </c>
      <c r="N2" s="9">
        <v>47.6</v>
      </c>
      <c r="O2" s="9">
        <v>32.5</v>
      </c>
      <c r="P2" s="9">
        <v>44.2</v>
      </c>
      <c r="Q2" s="9">
        <v>45.6</v>
      </c>
      <c r="R2" s="9">
        <v>34</v>
      </c>
      <c r="S2" s="9">
        <v>46.1</v>
      </c>
      <c r="T2" s="9">
        <v>48.4</v>
      </c>
      <c r="U2" s="9">
        <v>53.3</v>
      </c>
      <c r="V2" s="9">
        <v>48.8</v>
      </c>
      <c r="W2" s="9">
        <v>50.1</v>
      </c>
      <c r="X2" s="9">
        <v>48.6</v>
      </c>
      <c r="Y2" s="9">
        <v>45.7</v>
      </c>
      <c r="Z2" s="9">
        <v>64.7</v>
      </c>
      <c r="AA2" s="9">
        <v>51.9</v>
      </c>
      <c r="AB2" s="9">
        <v>0</v>
      </c>
      <c r="AC2" s="9">
        <v>0.2</v>
      </c>
      <c r="AD2" s="9">
        <v>0</v>
      </c>
      <c r="AE2" s="9">
        <v>0.2</v>
      </c>
      <c r="AF2" s="9">
        <v>0</v>
      </c>
      <c r="AG2" s="9">
        <v>0</v>
      </c>
      <c r="AH2" s="9">
        <v>0.3</v>
      </c>
      <c r="AI2" s="9">
        <v>0.2</v>
      </c>
      <c r="AJ2" s="5">
        <v>0</v>
      </c>
      <c r="AK2" s="5">
        <v>0</v>
      </c>
      <c r="AL2" s="5">
        <v>0</v>
      </c>
      <c r="AM2" s="5">
        <v>0</v>
      </c>
      <c r="AN2" s="5">
        <v>0</v>
      </c>
      <c r="AO2" s="5">
        <v>0</v>
      </c>
      <c r="AP2" s="5">
        <v>0</v>
      </c>
      <c r="AQ2" s="5">
        <v>0</v>
      </c>
    </row>
    <row r="3" spans="1:43" x14ac:dyDescent="0.25">
      <c r="A3" s="10" t="s">
        <v>95</v>
      </c>
      <c r="B3" s="10">
        <v>1</v>
      </c>
      <c r="C3" s="11" t="s">
        <v>1</v>
      </c>
      <c r="D3" s="9">
        <v>12.9</v>
      </c>
      <c r="E3" s="9">
        <v>11.7</v>
      </c>
      <c r="F3" s="9">
        <v>15.7</v>
      </c>
      <c r="G3" s="9">
        <v>9.9</v>
      </c>
      <c r="H3" s="9">
        <v>11.2</v>
      </c>
      <c r="I3" s="9">
        <v>12.3</v>
      </c>
      <c r="J3" s="9">
        <v>12.8</v>
      </c>
      <c r="K3" s="9">
        <v>14</v>
      </c>
      <c r="L3" s="9">
        <v>33.6</v>
      </c>
      <c r="M3" s="9">
        <v>32.299999999999997</v>
      </c>
      <c r="N3" s="9">
        <v>47.8</v>
      </c>
      <c r="O3" s="9">
        <v>32.6</v>
      </c>
      <c r="P3" s="9">
        <v>37.799999999999997</v>
      </c>
      <c r="Q3" s="9">
        <v>38.299999999999997</v>
      </c>
      <c r="R3" s="9">
        <v>36.700000000000003</v>
      </c>
      <c r="S3" s="9">
        <v>44.7</v>
      </c>
      <c r="T3" s="9">
        <v>40.700000000000003</v>
      </c>
      <c r="U3" s="9">
        <v>43.5</v>
      </c>
      <c r="V3" s="9">
        <v>61.4</v>
      </c>
      <c r="W3" s="9">
        <v>35.1</v>
      </c>
      <c r="X3" s="9">
        <v>47.8</v>
      </c>
      <c r="Y3" s="9">
        <v>54</v>
      </c>
      <c r="Z3" s="9">
        <v>40.700000000000003</v>
      </c>
      <c r="AA3" s="9">
        <v>44.8</v>
      </c>
      <c r="AB3" s="9">
        <v>0</v>
      </c>
      <c r="AC3" s="9">
        <v>0.2</v>
      </c>
      <c r="AD3" s="9">
        <v>0</v>
      </c>
      <c r="AE3" s="9">
        <v>0</v>
      </c>
      <c r="AF3" s="9">
        <v>0</v>
      </c>
      <c r="AG3" s="9">
        <v>0.2</v>
      </c>
      <c r="AH3" s="9">
        <v>0.2</v>
      </c>
      <c r="AI3" s="9">
        <v>0</v>
      </c>
      <c r="AJ3" s="5">
        <v>0</v>
      </c>
      <c r="AK3" s="5">
        <v>0</v>
      </c>
      <c r="AL3" s="5">
        <v>0</v>
      </c>
      <c r="AM3" s="5">
        <v>0</v>
      </c>
      <c r="AN3" s="5">
        <v>0</v>
      </c>
      <c r="AO3" s="5">
        <v>0</v>
      </c>
      <c r="AP3" s="5">
        <v>0</v>
      </c>
      <c r="AQ3" s="5">
        <v>0</v>
      </c>
    </row>
    <row r="4" spans="1:43" x14ac:dyDescent="0.25">
      <c r="A4" s="10" t="s">
        <v>95</v>
      </c>
      <c r="B4" s="10">
        <v>1</v>
      </c>
      <c r="C4" s="11" t="s">
        <v>2</v>
      </c>
      <c r="D4" s="9">
        <v>10.5</v>
      </c>
      <c r="E4" s="9">
        <v>9.1999999999999993</v>
      </c>
      <c r="F4" s="9">
        <v>10.199999999999999</v>
      </c>
      <c r="G4" s="9">
        <v>10.199999999999999</v>
      </c>
      <c r="H4" s="9">
        <v>8.5</v>
      </c>
      <c r="I4" s="9">
        <v>11.6</v>
      </c>
      <c r="J4" s="9">
        <v>9.6999999999999993</v>
      </c>
      <c r="K4" s="9">
        <v>9.9</v>
      </c>
      <c r="L4" s="9">
        <v>38.6</v>
      </c>
      <c r="M4" s="9">
        <v>31.5</v>
      </c>
      <c r="N4" s="9">
        <v>46.8</v>
      </c>
      <c r="O4" s="9">
        <v>32.799999999999997</v>
      </c>
      <c r="P4" s="9">
        <v>29.6</v>
      </c>
      <c r="Q4" s="9">
        <v>36.299999999999997</v>
      </c>
      <c r="R4" s="9">
        <v>33.1</v>
      </c>
      <c r="S4" s="9">
        <v>25.1</v>
      </c>
      <c r="T4" s="9">
        <v>94.3</v>
      </c>
      <c r="U4" s="9">
        <v>66.2</v>
      </c>
      <c r="V4" s="9">
        <v>82.9</v>
      </c>
      <c r="W4" s="9">
        <v>79</v>
      </c>
      <c r="X4" s="9">
        <v>54.6</v>
      </c>
      <c r="Y4" s="9">
        <v>82.2</v>
      </c>
      <c r="Z4" s="9">
        <v>88.3</v>
      </c>
      <c r="AA4" s="9">
        <v>73.7</v>
      </c>
      <c r="AB4" s="9">
        <v>0.2</v>
      </c>
      <c r="AC4" s="9">
        <v>0.2</v>
      </c>
      <c r="AD4" s="9">
        <v>0</v>
      </c>
      <c r="AE4" s="9">
        <v>0.5</v>
      </c>
      <c r="AF4" s="9">
        <v>0</v>
      </c>
      <c r="AG4" s="9">
        <v>0.3</v>
      </c>
      <c r="AH4" s="9">
        <v>0.3</v>
      </c>
      <c r="AI4" s="9">
        <v>0.2</v>
      </c>
      <c r="AJ4" s="5">
        <v>0</v>
      </c>
      <c r="AK4" s="5">
        <v>0</v>
      </c>
      <c r="AL4" s="9">
        <v>0</v>
      </c>
      <c r="AM4" s="9">
        <v>0</v>
      </c>
      <c r="AN4" s="9">
        <v>0</v>
      </c>
      <c r="AO4" s="9">
        <v>0</v>
      </c>
      <c r="AP4" s="9">
        <v>0</v>
      </c>
      <c r="AQ4" s="5">
        <v>0</v>
      </c>
    </row>
    <row r="5" spans="1:43" x14ac:dyDescent="0.25">
      <c r="A5" s="10" t="s">
        <v>95</v>
      </c>
      <c r="B5" s="10">
        <v>1</v>
      </c>
      <c r="C5" s="11" t="s">
        <v>3</v>
      </c>
      <c r="D5" s="9">
        <v>11.5</v>
      </c>
      <c r="E5" s="9">
        <v>9.4</v>
      </c>
      <c r="F5" s="9">
        <v>11</v>
      </c>
      <c r="G5" s="9">
        <v>9.1</v>
      </c>
      <c r="H5" s="9">
        <v>9.4</v>
      </c>
      <c r="I5" s="9">
        <v>9.8000000000000007</v>
      </c>
      <c r="J5" s="9">
        <v>12.4</v>
      </c>
      <c r="K5" s="9">
        <v>14.4</v>
      </c>
      <c r="L5" s="9">
        <v>45</v>
      </c>
      <c r="M5" s="9">
        <v>27.7</v>
      </c>
      <c r="N5" s="9">
        <v>33</v>
      </c>
      <c r="O5" s="9">
        <v>35</v>
      </c>
      <c r="P5" s="9">
        <v>33.9</v>
      </c>
      <c r="Q5" s="9">
        <v>32.6</v>
      </c>
      <c r="R5" s="9">
        <v>35.5</v>
      </c>
      <c r="S5" s="9">
        <v>41.1</v>
      </c>
      <c r="T5" s="9">
        <v>81.400000000000006</v>
      </c>
      <c r="U5" s="9">
        <v>65.5</v>
      </c>
      <c r="V5" s="9">
        <v>69.400000000000006</v>
      </c>
      <c r="W5" s="9">
        <v>92.8</v>
      </c>
      <c r="X5" s="9">
        <v>77.7</v>
      </c>
      <c r="Y5" s="9">
        <v>61.7</v>
      </c>
      <c r="Z5" s="9">
        <v>65.599999999999994</v>
      </c>
      <c r="AA5" s="9">
        <v>76.5</v>
      </c>
      <c r="AB5" s="9">
        <v>0.5</v>
      </c>
      <c r="AC5" s="9">
        <v>0.5</v>
      </c>
      <c r="AD5" s="9">
        <v>0.5</v>
      </c>
      <c r="AE5" s="9">
        <v>0.5</v>
      </c>
      <c r="AF5" s="9">
        <v>0.7</v>
      </c>
      <c r="AG5" s="9">
        <v>0.3</v>
      </c>
      <c r="AH5" s="9">
        <v>0.3</v>
      </c>
      <c r="AI5" s="9">
        <v>0.5</v>
      </c>
      <c r="AJ5" s="5">
        <v>0</v>
      </c>
      <c r="AK5" s="5">
        <v>0</v>
      </c>
      <c r="AL5" s="9">
        <v>0</v>
      </c>
      <c r="AM5" s="9">
        <v>0</v>
      </c>
      <c r="AN5" s="9">
        <v>0</v>
      </c>
      <c r="AO5" s="9">
        <v>0</v>
      </c>
      <c r="AP5" s="9">
        <v>0</v>
      </c>
      <c r="AQ5" s="5">
        <v>0</v>
      </c>
    </row>
    <row r="6" spans="1:43" x14ac:dyDescent="0.25">
      <c r="A6" s="10" t="s">
        <v>95</v>
      </c>
      <c r="B6" s="10">
        <v>1</v>
      </c>
      <c r="C6" s="10" t="s">
        <v>4</v>
      </c>
      <c r="D6" s="9">
        <v>11.7</v>
      </c>
      <c r="E6" s="9">
        <v>11.1</v>
      </c>
      <c r="F6" s="9">
        <v>12.2</v>
      </c>
      <c r="G6" s="9">
        <v>12.9</v>
      </c>
      <c r="H6" s="9">
        <v>10.8</v>
      </c>
      <c r="I6" s="9">
        <v>12.9</v>
      </c>
      <c r="J6" s="9">
        <v>11.7</v>
      </c>
      <c r="K6" s="9">
        <v>13.8</v>
      </c>
      <c r="L6" s="9">
        <v>34</v>
      </c>
      <c r="M6" s="9">
        <v>35.6</v>
      </c>
      <c r="N6" s="9">
        <v>41.3</v>
      </c>
      <c r="O6" s="9">
        <v>39.700000000000003</v>
      </c>
      <c r="P6" s="9">
        <v>35</v>
      </c>
      <c r="Q6" s="9">
        <v>34.6</v>
      </c>
      <c r="R6" s="9">
        <v>38.299999999999997</v>
      </c>
      <c r="S6" s="9">
        <v>30</v>
      </c>
      <c r="T6" s="9">
        <v>37</v>
      </c>
      <c r="U6" s="9">
        <v>40.700000000000003</v>
      </c>
      <c r="V6" s="9">
        <v>48.6</v>
      </c>
      <c r="W6" s="9">
        <v>42.6</v>
      </c>
      <c r="X6" s="9">
        <v>50.6</v>
      </c>
      <c r="Y6" s="9">
        <v>34.6</v>
      </c>
      <c r="Z6" s="9">
        <v>38.4</v>
      </c>
      <c r="AA6" s="9">
        <v>43.7</v>
      </c>
      <c r="AB6" s="9">
        <v>0</v>
      </c>
      <c r="AC6" s="9">
        <v>0.2</v>
      </c>
      <c r="AD6" s="9">
        <v>0.2</v>
      </c>
      <c r="AE6" s="9">
        <v>0</v>
      </c>
      <c r="AF6" s="9">
        <v>0.2</v>
      </c>
      <c r="AG6" s="9">
        <v>0</v>
      </c>
      <c r="AH6" s="9">
        <v>0</v>
      </c>
      <c r="AI6" s="9">
        <v>0.3</v>
      </c>
      <c r="AJ6" s="9">
        <v>0</v>
      </c>
      <c r="AK6" s="5">
        <v>0</v>
      </c>
      <c r="AL6" s="9">
        <v>0</v>
      </c>
      <c r="AM6" s="9">
        <v>0</v>
      </c>
      <c r="AN6" s="9">
        <v>0</v>
      </c>
      <c r="AO6" s="9">
        <v>0.2</v>
      </c>
      <c r="AP6" s="9">
        <v>0</v>
      </c>
      <c r="AQ6" s="5">
        <v>0</v>
      </c>
    </row>
    <row r="7" spans="1:43" x14ac:dyDescent="0.25">
      <c r="A7" s="10" t="s">
        <v>95</v>
      </c>
      <c r="B7" s="10">
        <v>1</v>
      </c>
      <c r="C7" s="10" t="s">
        <v>5</v>
      </c>
      <c r="D7" s="9">
        <v>12.4</v>
      </c>
      <c r="E7" s="9">
        <v>7.9</v>
      </c>
      <c r="F7" s="9">
        <v>9.3000000000000007</v>
      </c>
      <c r="G7" s="9">
        <v>8.6999999999999993</v>
      </c>
      <c r="H7" s="9">
        <v>8.3000000000000007</v>
      </c>
      <c r="I7" s="9">
        <v>8.6999999999999993</v>
      </c>
      <c r="J7" s="9">
        <v>11.8</v>
      </c>
      <c r="K7" s="9">
        <v>10</v>
      </c>
      <c r="L7" s="9">
        <v>22.4</v>
      </c>
      <c r="M7" s="9">
        <v>20.2</v>
      </c>
      <c r="N7" s="9">
        <v>12.3</v>
      </c>
      <c r="O7" s="9">
        <v>14.4</v>
      </c>
      <c r="P7" s="9">
        <v>21.2</v>
      </c>
      <c r="Q7" s="9">
        <v>22.2</v>
      </c>
      <c r="R7" s="9">
        <v>17.100000000000001</v>
      </c>
      <c r="S7" s="9">
        <v>17.8</v>
      </c>
      <c r="T7" s="9">
        <v>23.6</v>
      </c>
      <c r="U7" s="9">
        <v>20.2</v>
      </c>
      <c r="V7" s="9">
        <v>12.3</v>
      </c>
      <c r="W7" s="9">
        <v>14.5</v>
      </c>
      <c r="X7" s="9">
        <v>22.3</v>
      </c>
      <c r="Y7" s="9">
        <v>22.2</v>
      </c>
      <c r="Z7" s="9">
        <v>17.100000000000001</v>
      </c>
      <c r="AA7" s="9">
        <v>19.8</v>
      </c>
      <c r="AB7" s="9">
        <v>0</v>
      </c>
      <c r="AC7" s="9">
        <v>0</v>
      </c>
      <c r="AD7" s="9">
        <v>0</v>
      </c>
      <c r="AE7" s="9">
        <v>0</v>
      </c>
      <c r="AF7" s="9">
        <v>0</v>
      </c>
      <c r="AG7" s="9">
        <v>0</v>
      </c>
      <c r="AH7" s="9">
        <v>0</v>
      </c>
      <c r="AI7" s="9">
        <v>0</v>
      </c>
      <c r="AJ7" s="9">
        <v>0</v>
      </c>
      <c r="AK7" s="5">
        <v>0.2</v>
      </c>
      <c r="AL7" s="9">
        <v>0</v>
      </c>
      <c r="AM7" s="9">
        <v>0</v>
      </c>
      <c r="AN7" s="9">
        <v>0</v>
      </c>
      <c r="AO7" s="9">
        <v>0.2</v>
      </c>
      <c r="AP7" s="9">
        <v>0</v>
      </c>
      <c r="AQ7" s="5">
        <v>0</v>
      </c>
    </row>
    <row r="8" spans="1:43" x14ac:dyDescent="0.25">
      <c r="A8" s="10" t="s">
        <v>95</v>
      </c>
      <c r="B8" s="10">
        <v>1</v>
      </c>
      <c r="C8" s="11" t="s">
        <v>6</v>
      </c>
      <c r="D8" s="9">
        <v>13.4</v>
      </c>
      <c r="E8" s="9">
        <v>8.8000000000000007</v>
      </c>
      <c r="F8" s="9">
        <v>12.5</v>
      </c>
      <c r="G8" s="9">
        <v>11.5</v>
      </c>
      <c r="H8" s="9">
        <v>12.2</v>
      </c>
      <c r="I8" s="9">
        <v>15.5</v>
      </c>
      <c r="J8" s="9">
        <v>14</v>
      </c>
      <c r="K8" s="9">
        <v>12.6</v>
      </c>
      <c r="L8" s="9">
        <v>45</v>
      </c>
      <c r="M8" s="9">
        <v>41.7</v>
      </c>
      <c r="N8" s="9">
        <v>42.5</v>
      </c>
      <c r="O8" s="9">
        <v>31.8</v>
      </c>
      <c r="P8" s="9">
        <v>28.7</v>
      </c>
      <c r="Q8" s="9">
        <v>31.4</v>
      </c>
      <c r="R8" s="9">
        <v>49.4</v>
      </c>
      <c r="S8" s="9">
        <v>48.5</v>
      </c>
      <c r="T8" s="9">
        <v>76.7</v>
      </c>
      <c r="U8" s="9">
        <v>96.6</v>
      </c>
      <c r="V8" s="9">
        <v>93</v>
      </c>
      <c r="W8" s="9">
        <v>77.8</v>
      </c>
      <c r="X8" s="9">
        <v>56.9</v>
      </c>
      <c r="Y8" s="9">
        <v>85.7</v>
      </c>
      <c r="Z8" s="9">
        <v>70.2</v>
      </c>
      <c r="AA8" s="9">
        <v>89.2</v>
      </c>
      <c r="AB8" s="9">
        <v>0.3</v>
      </c>
      <c r="AC8" s="9">
        <v>0.5</v>
      </c>
      <c r="AD8" s="9">
        <v>0.3</v>
      </c>
      <c r="AE8" s="9">
        <v>0.2</v>
      </c>
      <c r="AF8" s="9">
        <v>0.5</v>
      </c>
      <c r="AG8" s="9">
        <v>0.3</v>
      </c>
      <c r="AH8" s="9">
        <v>0.5</v>
      </c>
      <c r="AI8" s="9">
        <v>0</v>
      </c>
      <c r="AJ8" s="9">
        <v>0</v>
      </c>
      <c r="AK8" s="5">
        <v>0</v>
      </c>
      <c r="AL8" s="9">
        <v>0</v>
      </c>
      <c r="AM8" s="9">
        <v>0</v>
      </c>
      <c r="AN8" s="9">
        <v>0</v>
      </c>
      <c r="AO8" s="9">
        <v>0</v>
      </c>
      <c r="AP8" s="9">
        <v>0</v>
      </c>
      <c r="AQ8" s="5">
        <v>0</v>
      </c>
    </row>
    <row r="9" spans="1:43" x14ac:dyDescent="0.25">
      <c r="A9" s="10" t="s">
        <v>95</v>
      </c>
      <c r="B9" s="10">
        <v>1</v>
      </c>
      <c r="C9" s="10" t="s">
        <v>7</v>
      </c>
      <c r="D9" s="9">
        <v>10.199999999999999</v>
      </c>
      <c r="E9" s="9">
        <v>14.5</v>
      </c>
      <c r="F9" s="9">
        <v>13.9</v>
      </c>
      <c r="G9" s="9">
        <v>10.6</v>
      </c>
      <c r="H9" s="9">
        <v>12.1</v>
      </c>
      <c r="I9" s="9">
        <v>13.6</v>
      </c>
      <c r="J9" s="9">
        <v>10.4</v>
      </c>
      <c r="K9" s="9">
        <v>12.4</v>
      </c>
      <c r="L9" s="9">
        <v>35.200000000000003</v>
      </c>
      <c r="M9" s="9">
        <v>29.5</v>
      </c>
      <c r="N9" s="9">
        <v>35.799999999999997</v>
      </c>
      <c r="O9" s="9">
        <v>19.5</v>
      </c>
      <c r="P9" s="9">
        <v>24.2</v>
      </c>
      <c r="Q9" s="9">
        <v>26</v>
      </c>
      <c r="R9" s="9">
        <v>30.3</v>
      </c>
      <c r="S9" s="9">
        <v>29</v>
      </c>
      <c r="T9" s="9">
        <v>77.900000000000006</v>
      </c>
      <c r="U9" s="9">
        <v>81</v>
      </c>
      <c r="V9" s="9">
        <v>66.3</v>
      </c>
      <c r="W9" s="9">
        <v>54.8</v>
      </c>
      <c r="X9" s="9">
        <v>60.5</v>
      </c>
      <c r="Y9" s="9">
        <v>67.3</v>
      </c>
      <c r="Z9" s="9">
        <v>60.2</v>
      </c>
      <c r="AA9" s="9">
        <v>65.900000000000006</v>
      </c>
      <c r="AB9" s="9">
        <v>0.5</v>
      </c>
      <c r="AC9" s="9">
        <v>0.3</v>
      </c>
      <c r="AD9" s="9">
        <v>0.3</v>
      </c>
      <c r="AE9" s="9">
        <v>0.3</v>
      </c>
      <c r="AF9" s="9">
        <v>0.8</v>
      </c>
      <c r="AG9" s="9">
        <v>0.7</v>
      </c>
      <c r="AH9" s="9">
        <v>0.7</v>
      </c>
      <c r="AI9" s="9">
        <v>0.5</v>
      </c>
      <c r="AJ9" s="9">
        <v>0</v>
      </c>
      <c r="AK9" s="5">
        <v>0</v>
      </c>
      <c r="AL9" s="9">
        <v>0</v>
      </c>
      <c r="AM9" s="9">
        <v>0</v>
      </c>
      <c r="AN9" s="9">
        <v>0</v>
      </c>
      <c r="AO9" s="9">
        <v>0</v>
      </c>
      <c r="AP9" s="9">
        <v>0</v>
      </c>
      <c r="AQ9" s="5">
        <v>0</v>
      </c>
    </row>
    <row r="10" spans="1:43" x14ac:dyDescent="0.25">
      <c r="A10" s="10" t="s">
        <v>95</v>
      </c>
      <c r="B10" s="10">
        <v>1</v>
      </c>
      <c r="C10" s="11" t="s">
        <v>8</v>
      </c>
      <c r="D10" s="9">
        <v>12.9</v>
      </c>
      <c r="E10" s="9">
        <v>10</v>
      </c>
      <c r="F10" s="9">
        <v>10.6</v>
      </c>
      <c r="G10" s="9">
        <v>13.6</v>
      </c>
      <c r="H10" s="9">
        <v>8.3000000000000007</v>
      </c>
      <c r="I10" s="9">
        <v>11</v>
      </c>
      <c r="J10" s="9">
        <v>10.7</v>
      </c>
      <c r="K10" s="9">
        <v>10.7</v>
      </c>
      <c r="L10" s="9">
        <v>41.4</v>
      </c>
      <c r="M10" s="9">
        <v>28.3</v>
      </c>
      <c r="N10" s="9">
        <v>28.8</v>
      </c>
      <c r="O10" s="9">
        <v>33.200000000000003</v>
      </c>
      <c r="P10" s="9">
        <v>21</v>
      </c>
      <c r="Q10" s="9">
        <v>28.3</v>
      </c>
      <c r="R10" s="9">
        <v>29.8</v>
      </c>
      <c r="S10" s="9">
        <v>33.1</v>
      </c>
      <c r="T10" s="9">
        <v>59.3</v>
      </c>
      <c r="U10" s="9">
        <v>33.200000000000003</v>
      </c>
      <c r="V10" s="9">
        <v>50.8</v>
      </c>
      <c r="W10" s="9">
        <v>46</v>
      </c>
      <c r="X10" s="9">
        <v>36.200000000000003</v>
      </c>
      <c r="Y10" s="9">
        <v>34.200000000000003</v>
      </c>
      <c r="Z10" s="9">
        <v>66</v>
      </c>
      <c r="AA10" s="9">
        <v>47.4</v>
      </c>
      <c r="AB10" s="9">
        <v>0.3</v>
      </c>
      <c r="AC10" s="9">
        <v>0.2</v>
      </c>
      <c r="AD10" s="9">
        <v>0.2</v>
      </c>
      <c r="AE10" s="9">
        <v>0.3</v>
      </c>
      <c r="AF10" s="9">
        <v>0.2</v>
      </c>
      <c r="AG10" s="9">
        <v>0.2</v>
      </c>
      <c r="AH10" s="9">
        <v>0.2</v>
      </c>
      <c r="AI10" s="9">
        <v>0</v>
      </c>
      <c r="AJ10" s="9">
        <v>0</v>
      </c>
      <c r="AK10" s="5">
        <v>0</v>
      </c>
      <c r="AL10" s="9">
        <v>0</v>
      </c>
      <c r="AM10" s="9">
        <v>0</v>
      </c>
      <c r="AN10" s="9">
        <v>0</v>
      </c>
      <c r="AO10" s="9">
        <v>0</v>
      </c>
      <c r="AP10" s="9">
        <v>0</v>
      </c>
      <c r="AQ10" s="5">
        <v>0</v>
      </c>
    </row>
    <row r="11" spans="1:43" x14ac:dyDescent="0.25">
      <c r="A11" s="10" t="s">
        <v>95</v>
      </c>
      <c r="B11" s="10">
        <v>1</v>
      </c>
      <c r="C11" s="11" t="s">
        <v>9</v>
      </c>
      <c r="D11" s="9">
        <v>12.9</v>
      </c>
      <c r="E11" s="9">
        <v>9.3000000000000007</v>
      </c>
      <c r="F11" s="9">
        <v>13.6</v>
      </c>
      <c r="G11" s="9">
        <v>13.5</v>
      </c>
      <c r="H11" s="9">
        <v>10.1</v>
      </c>
      <c r="I11" s="9">
        <v>19.2</v>
      </c>
      <c r="J11" s="9">
        <v>12.7</v>
      </c>
      <c r="K11" s="9">
        <v>13.7</v>
      </c>
      <c r="L11" s="9">
        <v>26.2</v>
      </c>
      <c r="M11" s="9">
        <v>24.4</v>
      </c>
      <c r="N11" s="9">
        <v>25.3</v>
      </c>
      <c r="O11" s="9">
        <v>28.4</v>
      </c>
      <c r="P11" s="9">
        <v>34.4</v>
      </c>
      <c r="Q11" s="9">
        <v>31.6</v>
      </c>
      <c r="R11" s="9">
        <v>33.799999999999997</v>
      </c>
      <c r="S11" s="9">
        <v>43.3</v>
      </c>
      <c r="T11" s="9">
        <v>75.5</v>
      </c>
      <c r="U11" s="9">
        <v>57.7</v>
      </c>
      <c r="V11" s="9">
        <v>65.099999999999994</v>
      </c>
      <c r="W11" s="9">
        <v>66.099999999999994</v>
      </c>
      <c r="X11" s="9">
        <v>55</v>
      </c>
      <c r="Y11" s="9">
        <v>58.2</v>
      </c>
      <c r="Z11" s="9">
        <v>57.2</v>
      </c>
      <c r="AA11" s="9">
        <v>65.7</v>
      </c>
      <c r="AB11" s="9">
        <v>0.7</v>
      </c>
      <c r="AC11" s="9">
        <v>0.5</v>
      </c>
      <c r="AD11" s="9">
        <v>0.3</v>
      </c>
      <c r="AE11" s="9">
        <v>0.7</v>
      </c>
      <c r="AF11" s="9">
        <v>0</v>
      </c>
      <c r="AG11" s="9">
        <v>0.7</v>
      </c>
      <c r="AH11" s="9">
        <v>0.7</v>
      </c>
      <c r="AI11" s="9">
        <v>0.3</v>
      </c>
      <c r="AJ11" s="9">
        <v>0</v>
      </c>
      <c r="AK11" s="5">
        <v>0</v>
      </c>
      <c r="AL11" s="9">
        <v>0</v>
      </c>
      <c r="AM11" s="9">
        <v>0</v>
      </c>
      <c r="AN11" s="9">
        <v>0</v>
      </c>
      <c r="AO11" s="9">
        <v>0</v>
      </c>
      <c r="AP11" s="9">
        <v>0</v>
      </c>
      <c r="AQ11" s="5">
        <v>0</v>
      </c>
    </row>
    <row r="12" spans="1:43" x14ac:dyDescent="0.25">
      <c r="A12" s="10" t="s">
        <v>95</v>
      </c>
      <c r="B12" s="10">
        <v>1</v>
      </c>
      <c r="C12" s="10" t="s">
        <v>10</v>
      </c>
      <c r="D12" s="9">
        <v>13.3</v>
      </c>
      <c r="E12" s="9">
        <v>11.5</v>
      </c>
      <c r="F12" s="9">
        <v>9.4</v>
      </c>
      <c r="G12" s="9">
        <v>11.3</v>
      </c>
      <c r="H12" s="9">
        <v>11.4</v>
      </c>
      <c r="I12" s="9">
        <v>11</v>
      </c>
      <c r="J12" s="9">
        <v>9.3000000000000007</v>
      </c>
      <c r="K12" s="9">
        <v>16.3</v>
      </c>
      <c r="L12" s="9">
        <v>40.200000000000003</v>
      </c>
      <c r="M12" s="9">
        <v>38.299999999999997</v>
      </c>
      <c r="N12" s="9">
        <v>50.7</v>
      </c>
      <c r="O12" s="9">
        <v>31.5</v>
      </c>
      <c r="P12" s="9">
        <v>39.700000000000003</v>
      </c>
      <c r="Q12" s="9">
        <v>46.4</v>
      </c>
      <c r="R12" s="9">
        <v>31.5</v>
      </c>
      <c r="S12" s="9">
        <v>35.6</v>
      </c>
      <c r="T12" s="9">
        <v>76.7</v>
      </c>
      <c r="U12" s="9">
        <v>44</v>
      </c>
      <c r="V12" s="9">
        <v>112.1</v>
      </c>
      <c r="W12" s="9">
        <v>52</v>
      </c>
      <c r="X12" s="9">
        <v>66.599999999999994</v>
      </c>
      <c r="Y12" s="9">
        <v>66.7</v>
      </c>
      <c r="Z12" s="9">
        <v>39</v>
      </c>
      <c r="AA12" s="9">
        <v>68.900000000000006</v>
      </c>
      <c r="AB12" s="9">
        <v>0.3</v>
      </c>
      <c r="AC12" s="9">
        <v>0.3</v>
      </c>
      <c r="AD12" s="9">
        <v>0.2</v>
      </c>
      <c r="AE12" s="9">
        <v>0.2</v>
      </c>
      <c r="AF12" s="9">
        <v>0.5</v>
      </c>
      <c r="AG12" s="9">
        <v>0.2</v>
      </c>
      <c r="AH12" s="9">
        <v>0.2</v>
      </c>
      <c r="AI12" s="9">
        <v>0.2</v>
      </c>
      <c r="AJ12" s="9">
        <v>0</v>
      </c>
      <c r="AK12" s="5">
        <v>0</v>
      </c>
      <c r="AL12" s="9">
        <v>0</v>
      </c>
      <c r="AM12" s="9">
        <v>0</v>
      </c>
      <c r="AN12" s="9">
        <v>0</v>
      </c>
      <c r="AO12" s="9">
        <v>0</v>
      </c>
      <c r="AP12" s="9">
        <v>0</v>
      </c>
      <c r="AQ12" s="5">
        <v>0</v>
      </c>
    </row>
    <row r="13" spans="1:43" x14ac:dyDescent="0.25">
      <c r="A13" s="10" t="s">
        <v>95</v>
      </c>
      <c r="B13" s="10">
        <v>1</v>
      </c>
      <c r="C13" s="10" t="s">
        <v>11</v>
      </c>
      <c r="D13" s="9">
        <v>11</v>
      </c>
      <c r="E13" s="9">
        <v>7.7</v>
      </c>
      <c r="F13" s="9">
        <v>11.4</v>
      </c>
      <c r="G13" s="9">
        <v>9.9</v>
      </c>
      <c r="H13" s="9">
        <v>11.1</v>
      </c>
      <c r="I13" s="9">
        <v>11.3</v>
      </c>
      <c r="J13" s="9">
        <v>11.2</v>
      </c>
      <c r="K13" s="9">
        <v>14.8</v>
      </c>
      <c r="L13" s="9">
        <v>19.2</v>
      </c>
      <c r="M13" s="9">
        <v>11.5</v>
      </c>
      <c r="N13" s="9">
        <v>24.4</v>
      </c>
      <c r="O13" s="9">
        <v>23.9</v>
      </c>
      <c r="P13" s="9">
        <v>22.4</v>
      </c>
      <c r="Q13" s="9">
        <v>20.6</v>
      </c>
      <c r="R13" s="9">
        <v>24.4</v>
      </c>
      <c r="S13" s="9">
        <v>25.7</v>
      </c>
      <c r="T13" s="9">
        <v>35.200000000000003</v>
      </c>
      <c r="U13" s="9">
        <v>37.299999999999997</v>
      </c>
      <c r="V13" s="9">
        <v>53.9</v>
      </c>
      <c r="W13" s="9">
        <v>27.6</v>
      </c>
      <c r="X13" s="9">
        <v>36</v>
      </c>
      <c r="Y13" s="9">
        <v>35.4</v>
      </c>
      <c r="Z13" s="9">
        <v>42.4</v>
      </c>
      <c r="AA13" s="9">
        <v>48.5</v>
      </c>
      <c r="AB13" s="9">
        <v>0.4</v>
      </c>
      <c r="AC13" s="9">
        <v>0.6</v>
      </c>
      <c r="AD13" s="9">
        <v>0.7</v>
      </c>
      <c r="AE13" s="9">
        <v>0.6</v>
      </c>
      <c r="AF13" s="9">
        <v>0.2</v>
      </c>
      <c r="AG13" s="9">
        <v>0.2</v>
      </c>
      <c r="AH13" s="9">
        <v>0.5</v>
      </c>
      <c r="AI13" s="9">
        <v>0.2</v>
      </c>
      <c r="AJ13" s="9">
        <v>0.2</v>
      </c>
      <c r="AK13" s="5">
        <v>0.2</v>
      </c>
      <c r="AL13" s="9">
        <v>0</v>
      </c>
      <c r="AM13" s="9">
        <v>0.2</v>
      </c>
      <c r="AN13" s="9">
        <v>0</v>
      </c>
      <c r="AO13" s="9">
        <v>0</v>
      </c>
      <c r="AP13" s="9">
        <v>0</v>
      </c>
      <c r="AQ13" s="5">
        <v>0</v>
      </c>
    </row>
    <row r="14" spans="1:43" x14ac:dyDescent="0.25">
      <c r="A14" s="10" t="s">
        <v>95</v>
      </c>
      <c r="B14" s="10">
        <v>1</v>
      </c>
      <c r="C14" s="11" t="s">
        <v>12</v>
      </c>
      <c r="D14" s="9">
        <v>10.6</v>
      </c>
      <c r="E14" s="9">
        <v>10</v>
      </c>
      <c r="F14" s="9">
        <v>11.2</v>
      </c>
      <c r="G14" s="9">
        <v>11.7</v>
      </c>
      <c r="H14" s="9">
        <v>9.6999999999999993</v>
      </c>
      <c r="I14" s="9">
        <v>11.7</v>
      </c>
      <c r="J14" s="9">
        <v>9.4</v>
      </c>
      <c r="K14" s="9">
        <v>15.2</v>
      </c>
      <c r="L14" s="9">
        <v>37.299999999999997</v>
      </c>
      <c r="M14" s="9">
        <v>24.9</v>
      </c>
      <c r="N14" s="9">
        <v>38.4</v>
      </c>
      <c r="O14" s="9">
        <v>15.1</v>
      </c>
      <c r="P14" s="9">
        <v>31.4</v>
      </c>
      <c r="Q14" s="9">
        <v>22.8</v>
      </c>
      <c r="R14" s="9">
        <v>26.4</v>
      </c>
      <c r="S14" s="9">
        <v>37.5</v>
      </c>
      <c r="T14" s="9">
        <v>86.9</v>
      </c>
      <c r="U14" s="9">
        <v>63.6</v>
      </c>
      <c r="V14" s="9">
        <v>73.900000000000006</v>
      </c>
      <c r="W14" s="9">
        <v>60.1</v>
      </c>
      <c r="X14" s="9">
        <v>67</v>
      </c>
      <c r="Y14" s="9">
        <v>82.7</v>
      </c>
      <c r="Z14" s="9">
        <v>76</v>
      </c>
      <c r="AA14" s="9">
        <v>101.8</v>
      </c>
      <c r="AB14" s="9">
        <v>0.3</v>
      </c>
      <c r="AC14" s="9">
        <v>0.5</v>
      </c>
      <c r="AD14" s="9">
        <v>0.5</v>
      </c>
      <c r="AE14" s="9">
        <v>1</v>
      </c>
      <c r="AF14" s="9">
        <v>0.7</v>
      </c>
      <c r="AG14" s="9">
        <v>0.7</v>
      </c>
      <c r="AH14" s="9">
        <v>0.8</v>
      </c>
      <c r="AI14" s="9">
        <v>0.8</v>
      </c>
      <c r="AJ14" s="9">
        <v>0</v>
      </c>
      <c r="AK14" s="5">
        <v>0</v>
      </c>
      <c r="AL14" s="9">
        <v>0</v>
      </c>
      <c r="AM14" s="9">
        <v>0</v>
      </c>
      <c r="AN14" s="9">
        <v>0</v>
      </c>
      <c r="AO14" s="9">
        <v>0</v>
      </c>
      <c r="AP14" s="9">
        <v>0</v>
      </c>
      <c r="AQ14" s="5">
        <v>0</v>
      </c>
    </row>
    <row r="15" spans="1:43" x14ac:dyDescent="0.25">
      <c r="A15" s="10" t="s">
        <v>95</v>
      </c>
      <c r="B15" s="10">
        <v>1</v>
      </c>
      <c r="C15" s="10" t="s">
        <v>13</v>
      </c>
      <c r="D15" s="9">
        <v>11</v>
      </c>
      <c r="E15" s="9">
        <v>12.4</v>
      </c>
      <c r="F15" s="9">
        <v>10.7</v>
      </c>
      <c r="G15" s="9">
        <v>11.6</v>
      </c>
      <c r="H15" s="9">
        <v>11.7</v>
      </c>
      <c r="I15" s="9">
        <v>13.7</v>
      </c>
      <c r="J15" s="9">
        <v>9.8000000000000007</v>
      </c>
      <c r="K15" s="9">
        <v>11.6</v>
      </c>
      <c r="L15" s="9">
        <v>44.3</v>
      </c>
      <c r="M15" s="9">
        <v>39.799999999999997</v>
      </c>
      <c r="N15" s="9">
        <v>44.2</v>
      </c>
      <c r="O15" s="9">
        <v>29.8</v>
      </c>
      <c r="P15" s="9">
        <v>21.5</v>
      </c>
      <c r="Q15" s="9">
        <v>36.1</v>
      </c>
      <c r="R15" s="9">
        <v>37.9</v>
      </c>
      <c r="S15" s="9">
        <v>45.3</v>
      </c>
      <c r="T15" s="9">
        <v>57.5</v>
      </c>
      <c r="U15" s="9">
        <v>69.7</v>
      </c>
      <c r="V15" s="9">
        <v>56.2</v>
      </c>
      <c r="W15" s="9">
        <v>30.8</v>
      </c>
      <c r="X15" s="9">
        <v>51.4</v>
      </c>
      <c r="Y15" s="9">
        <v>39.799999999999997</v>
      </c>
      <c r="Z15" s="9">
        <v>62.7</v>
      </c>
      <c r="AA15" s="9">
        <v>83.9</v>
      </c>
      <c r="AB15" s="9">
        <v>0.2</v>
      </c>
      <c r="AC15" s="9">
        <v>0.8</v>
      </c>
      <c r="AD15" s="9">
        <v>0.2</v>
      </c>
      <c r="AE15" s="9">
        <v>0.2</v>
      </c>
      <c r="AF15" s="9">
        <v>0.5</v>
      </c>
      <c r="AG15" s="9">
        <v>0</v>
      </c>
      <c r="AH15" s="9">
        <v>0.2</v>
      </c>
      <c r="AI15" s="9">
        <v>0.2</v>
      </c>
      <c r="AJ15" s="9">
        <v>0</v>
      </c>
      <c r="AK15" s="5">
        <v>0</v>
      </c>
      <c r="AL15" s="9">
        <v>0</v>
      </c>
      <c r="AM15" s="9">
        <v>0</v>
      </c>
      <c r="AN15" s="9">
        <v>0</v>
      </c>
      <c r="AO15" s="9">
        <v>0</v>
      </c>
      <c r="AP15" s="9">
        <v>0</v>
      </c>
      <c r="AQ15" s="5">
        <v>0</v>
      </c>
    </row>
    <row r="16" spans="1:43" x14ac:dyDescent="0.25">
      <c r="A16" s="10" t="s">
        <v>95</v>
      </c>
      <c r="B16" s="10">
        <v>1</v>
      </c>
      <c r="C16" s="11" t="s">
        <v>14</v>
      </c>
      <c r="D16" s="9">
        <v>13.5</v>
      </c>
      <c r="E16" s="9">
        <v>12.9</v>
      </c>
      <c r="F16" s="9">
        <v>12.9</v>
      </c>
      <c r="G16" s="9">
        <v>11.2</v>
      </c>
      <c r="H16" s="9">
        <v>10.3</v>
      </c>
      <c r="I16" s="9">
        <v>14.3</v>
      </c>
      <c r="J16" s="9">
        <v>11.9</v>
      </c>
      <c r="K16" s="9">
        <v>13.5</v>
      </c>
      <c r="L16" s="9">
        <v>39.5</v>
      </c>
      <c r="M16" s="9">
        <v>36.799999999999997</v>
      </c>
      <c r="N16" s="9">
        <v>38.4</v>
      </c>
      <c r="O16" s="9">
        <v>38.6</v>
      </c>
      <c r="P16" s="9">
        <v>29.3</v>
      </c>
      <c r="Q16" s="9">
        <v>32.4</v>
      </c>
      <c r="R16" s="9">
        <v>24.1</v>
      </c>
      <c r="S16" s="9">
        <v>34.799999999999997</v>
      </c>
      <c r="T16" s="9">
        <v>85.7</v>
      </c>
      <c r="U16" s="9">
        <v>54.5</v>
      </c>
      <c r="V16" s="9">
        <v>82.3</v>
      </c>
      <c r="W16" s="9">
        <v>71</v>
      </c>
      <c r="X16" s="9">
        <v>52.3</v>
      </c>
      <c r="Y16" s="9">
        <v>52.9</v>
      </c>
      <c r="Z16" s="9">
        <v>70.5</v>
      </c>
      <c r="AA16" s="9">
        <v>100.1</v>
      </c>
      <c r="AB16" s="9">
        <v>0.7</v>
      </c>
      <c r="AC16" s="9">
        <v>0</v>
      </c>
      <c r="AD16" s="9">
        <v>0.3</v>
      </c>
      <c r="AE16" s="9">
        <v>0.3</v>
      </c>
      <c r="AF16" s="9">
        <v>0</v>
      </c>
      <c r="AG16" s="9">
        <v>0.5</v>
      </c>
      <c r="AH16" s="9">
        <v>0.7</v>
      </c>
      <c r="AI16" s="9">
        <v>0.7</v>
      </c>
      <c r="AJ16" s="9">
        <v>0</v>
      </c>
      <c r="AK16" s="9">
        <v>0</v>
      </c>
      <c r="AL16" s="9">
        <v>0</v>
      </c>
      <c r="AM16" s="9">
        <v>0</v>
      </c>
      <c r="AN16" s="9">
        <v>0</v>
      </c>
      <c r="AO16" s="9">
        <v>0</v>
      </c>
      <c r="AP16" s="9">
        <v>0</v>
      </c>
      <c r="AQ16" s="9">
        <v>0</v>
      </c>
    </row>
    <row r="17" spans="1:43" x14ac:dyDescent="0.25">
      <c r="A17" s="10" t="s">
        <v>95</v>
      </c>
      <c r="B17" s="10">
        <v>2</v>
      </c>
      <c r="C17" s="10" t="s">
        <v>15</v>
      </c>
      <c r="D17" s="9">
        <v>11.9</v>
      </c>
      <c r="E17" s="9">
        <v>13.1</v>
      </c>
      <c r="F17" s="9">
        <v>14.4</v>
      </c>
      <c r="G17" s="9">
        <v>10.1</v>
      </c>
      <c r="H17" s="9">
        <v>12.7</v>
      </c>
      <c r="I17" s="9">
        <v>9.9</v>
      </c>
      <c r="J17" s="9">
        <v>12.3</v>
      </c>
      <c r="K17" s="9">
        <v>11.3</v>
      </c>
      <c r="L17" s="9">
        <v>25</v>
      </c>
      <c r="M17" s="9">
        <v>25.5</v>
      </c>
      <c r="N17" s="9">
        <v>23</v>
      </c>
      <c r="O17" s="9">
        <v>20.9</v>
      </c>
      <c r="P17" s="9">
        <v>38.700000000000003</v>
      </c>
      <c r="Q17" s="9">
        <v>28.1</v>
      </c>
      <c r="R17" s="9">
        <v>25.4</v>
      </c>
      <c r="S17" s="9">
        <v>20.7</v>
      </c>
      <c r="T17" s="9">
        <v>53.2</v>
      </c>
      <c r="U17" s="9">
        <v>64.099999999999994</v>
      </c>
      <c r="V17" s="9">
        <v>78.5</v>
      </c>
      <c r="W17" s="9">
        <v>66.599999999999994</v>
      </c>
      <c r="X17" s="9">
        <v>74.5</v>
      </c>
      <c r="Y17" s="9">
        <v>59.3</v>
      </c>
      <c r="Z17" s="9">
        <v>52.1</v>
      </c>
      <c r="AA17" s="9">
        <v>70.2</v>
      </c>
      <c r="AB17" s="9">
        <v>0.7</v>
      </c>
      <c r="AC17" s="9">
        <v>0.7</v>
      </c>
      <c r="AD17" s="9">
        <v>0.8</v>
      </c>
      <c r="AE17" s="9">
        <v>0.5</v>
      </c>
      <c r="AF17" s="9">
        <v>0.2</v>
      </c>
      <c r="AG17" s="9">
        <v>1</v>
      </c>
      <c r="AH17" s="9">
        <v>0.5</v>
      </c>
      <c r="AI17" s="9">
        <v>0.7</v>
      </c>
      <c r="AJ17" s="9">
        <v>0</v>
      </c>
      <c r="AK17" s="9">
        <v>0</v>
      </c>
      <c r="AL17" s="9">
        <v>0</v>
      </c>
      <c r="AM17" s="9">
        <v>0</v>
      </c>
      <c r="AN17" s="9">
        <v>0</v>
      </c>
      <c r="AO17" s="9">
        <v>0</v>
      </c>
      <c r="AP17" s="9">
        <v>0</v>
      </c>
      <c r="AQ17" s="9">
        <v>0</v>
      </c>
    </row>
    <row r="18" spans="1:43" x14ac:dyDescent="0.25">
      <c r="A18" s="10" t="s">
        <v>95</v>
      </c>
      <c r="B18" s="10">
        <v>2</v>
      </c>
      <c r="C18" s="10" t="s">
        <v>16</v>
      </c>
      <c r="D18" s="9">
        <v>10.8</v>
      </c>
      <c r="E18" s="9">
        <v>10</v>
      </c>
      <c r="F18" s="9">
        <v>9.6999999999999993</v>
      </c>
      <c r="G18" s="9">
        <v>13.8</v>
      </c>
      <c r="H18" s="9">
        <v>14.6</v>
      </c>
      <c r="I18" s="9">
        <v>12.3</v>
      </c>
      <c r="J18" s="9">
        <v>7.8</v>
      </c>
      <c r="K18" s="9">
        <v>13.5</v>
      </c>
      <c r="L18" s="9">
        <v>23.6</v>
      </c>
      <c r="M18" s="9">
        <v>24.7</v>
      </c>
      <c r="N18" s="9">
        <v>31.9</v>
      </c>
      <c r="O18" s="9">
        <v>25.3</v>
      </c>
      <c r="P18" s="9">
        <v>40.6</v>
      </c>
      <c r="Q18" s="9">
        <v>33.700000000000003</v>
      </c>
      <c r="R18" s="9">
        <v>33.700000000000003</v>
      </c>
      <c r="S18" s="9">
        <v>24.9</v>
      </c>
      <c r="T18" s="9">
        <v>58.5</v>
      </c>
      <c r="U18" s="9">
        <v>83.1</v>
      </c>
      <c r="V18" s="9">
        <v>69.3</v>
      </c>
      <c r="W18" s="9">
        <v>90.9</v>
      </c>
      <c r="X18" s="9">
        <v>77.099999999999994</v>
      </c>
      <c r="Y18" s="9">
        <v>64.3</v>
      </c>
      <c r="Z18" s="9">
        <v>80</v>
      </c>
      <c r="AA18" s="9">
        <v>71.400000000000006</v>
      </c>
      <c r="AB18" s="9">
        <v>0.5</v>
      </c>
      <c r="AC18" s="9">
        <v>1</v>
      </c>
      <c r="AD18" s="9">
        <v>0.5</v>
      </c>
      <c r="AE18" s="9">
        <v>0.8</v>
      </c>
      <c r="AF18" s="9">
        <v>0.2</v>
      </c>
      <c r="AG18" s="9">
        <v>0.8</v>
      </c>
      <c r="AH18" s="9">
        <v>0.3</v>
      </c>
      <c r="AI18" s="9">
        <v>0.8</v>
      </c>
      <c r="AJ18" s="9">
        <v>0</v>
      </c>
      <c r="AK18" s="9">
        <v>0</v>
      </c>
      <c r="AL18" s="9">
        <v>0</v>
      </c>
      <c r="AM18" s="9">
        <v>0.2</v>
      </c>
      <c r="AN18" s="9">
        <v>0</v>
      </c>
      <c r="AO18" s="9">
        <v>0</v>
      </c>
      <c r="AP18" s="9">
        <v>0</v>
      </c>
      <c r="AQ18" s="9">
        <v>0</v>
      </c>
    </row>
    <row r="19" spans="1:43" x14ac:dyDescent="0.25">
      <c r="A19" s="10" t="s">
        <v>95</v>
      </c>
      <c r="B19" s="10">
        <v>2</v>
      </c>
      <c r="C19" s="10" t="s">
        <v>17</v>
      </c>
      <c r="D19" s="9">
        <v>12.4</v>
      </c>
      <c r="E19" s="9">
        <v>15.2</v>
      </c>
      <c r="F19" s="9">
        <v>12.8</v>
      </c>
      <c r="G19" s="9">
        <v>13.1</v>
      </c>
      <c r="H19" s="9">
        <v>13.1</v>
      </c>
      <c r="I19" s="9">
        <v>12.1</v>
      </c>
      <c r="J19" s="9">
        <v>14.4</v>
      </c>
      <c r="K19" s="9">
        <v>13.2</v>
      </c>
      <c r="L19" s="9">
        <v>30.7</v>
      </c>
      <c r="M19" s="9">
        <v>32.4</v>
      </c>
      <c r="N19" s="9">
        <v>32.200000000000003</v>
      </c>
      <c r="O19" s="9">
        <v>25.8</v>
      </c>
      <c r="P19" s="9">
        <v>23.4</v>
      </c>
      <c r="Q19" s="9">
        <v>28.3</v>
      </c>
      <c r="R19" s="9">
        <v>41.7</v>
      </c>
      <c r="S19" s="9">
        <v>22.7</v>
      </c>
      <c r="T19" s="9">
        <v>39.799999999999997</v>
      </c>
      <c r="U19" s="9">
        <v>62.7</v>
      </c>
      <c r="V19" s="9">
        <v>43</v>
      </c>
      <c r="W19" s="9">
        <v>54.7</v>
      </c>
      <c r="X19" s="9">
        <v>67.5</v>
      </c>
      <c r="Y19" s="9">
        <v>47.4</v>
      </c>
      <c r="Z19" s="9">
        <v>90.7</v>
      </c>
      <c r="AA19" s="9">
        <v>51.9</v>
      </c>
      <c r="AB19" s="9">
        <v>0.2</v>
      </c>
      <c r="AC19" s="9">
        <v>0.3</v>
      </c>
      <c r="AD19" s="9">
        <v>0.3</v>
      </c>
      <c r="AE19" s="9">
        <v>0.5</v>
      </c>
      <c r="AF19" s="9">
        <v>0.5</v>
      </c>
      <c r="AG19" s="9">
        <v>0.2</v>
      </c>
      <c r="AH19" s="9">
        <v>0.3</v>
      </c>
      <c r="AI19" s="9">
        <v>0.7</v>
      </c>
      <c r="AJ19" s="9">
        <v>0</v>
      </c>
      <c r="AK19" s="9">
        <v>0</v>
      </c>
      <c r="AL19" s="9">
        <v>0</v>
      </c>
      <c r="AM19" s="9">
        <v>0</v>
      </c>
      <c r="AN19" s="9">
        <v>0</v>
      </c>
      <c r="AO19" s="9">
        <v>0</v>
      </c>
      <c r="AP19" s="9">
        <v>0</v>
      </c>
      <c r="AQ19" s="9">
        <v>0</v>
      </c>
    </row>
    <row r="20" spans="1:43" x14ac:dyDescent="0.25">
      <c r="A20" s="10" t="s">
        <v>95</v>
      </c>
      <c r="B20" s="10">
        <v>2</v>
      </c>
      <c r="C20" s="10" t="s">
        <v>18</v>
      </c>
      <c r="D20" s="9">
        <v>8.9</v>
      </c>
      <c r="E20" s="9">
        <v>15.3</v>
      </c>
      <c r="F20" s="9">
        <v>12.7</v>
      </c>
      <c r="G20" s="9">
        <v>17.3</v>
      </c>
      <c r="H20" s="9">
        <v>14.8</v>
      </c>
      <c r="I20" s="9">
        <v>10.5</v>
      </c>
      <c r="J20" s="9">
        <v>14.5</v>
      </c>
      <c r="K20" s="9">
        <v>14.3</v>
      </c>
      <c r="L20" s="9">
        <v>30.4</v>
      </c>
      <c r="M20" s="9">
        <v>33.6</v>
      </c>
      <c r="N20" s="9">
        <v>48.4</v>
      </c>
      <c r="O20" s="9">
        <v>38.4</v>
      </c>
      <c r="P20" s="9">
        <v>40.700000000000003</v>
      </c>
      <c r="Q20" s="9">
        <v>28.3</v>
      </c>
      <c r="R20" s="9">
        <v>45.3</v>
      </c>
      <c r="S20" s="9">
        <v>37.1</v>
      </c>
      <c r="T20" s="9">
        <v>92.7</v>
      </c>
      <c r="U20" s="9">
        <v>93.5</v>
      </c>
      <c r="V20" s="9">
        <v>89</v>
      </c>
      <c r="W20" s="9">
        <v>76.5</v>
      </c>
      <c r="X20" s="9">
        <v>104.2</v>
      </c>
      <c r="Y20" s="9">
        <v>80.099999999999994</v>
      </c>
      <c r="Z20" s="9">
        <v>99.9</v>
      </c>
      <c r="AA20" s="9">
        <v>59.1</v>
      </c>
      <c r="AB20" s="9">
        <v>0.7</v>
      </c>
      <c r="AC20" s="9">
        <v>0.7</v>
      </c>
      <c r="AD20" s="9">
        <v>0.5</v>
      </c>
      <c r="AE20" s="9">
        <v>0.3</v>
      </c>
      <c r="AF20" s="9">
        <v>0.3</v>
      </c>
      <c r="AG20" s="9">
        <v>0.3</v>
      </c>
      <c r="AH20" s="9">
        <v>0.4</v>
      </c>
      <c r="AI20" s="9">
        <v>0.3</v>
      </c>
      <c r="AJ20" s="9">
        <v>0</v>
      </c>
      <c r="AK20" s="9">
        <v>0</v>
      </c>
      <c r="AL20" s="9">
        <v>0</v>
      </c>
      <c r="AM20" s="9">
        <v>0</v>
      </c>
      <c r="AN20" s="9">
        <v>0</v>
      </c>
      <c r="AO20" s="9">
        <v>0</v>
      </c>
      <c r="AP20" s="9">
        <v>0.2</v>
      </c>
      <c r="AQ20" s="9">
        <v>0</v>
      </c>
    </row>
    <row r="21" spans="1:43" x14ac:dyDescent="0.25">
      <c r="A21" s="10" t="s">
        <v>95</v>
      </c>
      <c r="B21" s="10">
        <v>2</v>
      </c>
      <c r="C21" s="10" t="s">
        <v>19</v>
      </c>
      <c r="D21" s="9">
        <v>16.399999999999999</v>
      </c>
      <c r="E21" s="9">
        <v>12.8</v>
      </c>
      <c r="F21" s="9">
        <v>11.6</v>
      </c>
      <c r="G21" s="9">
        <v>9.1999999999999993</v>
      </c>
      <c r="H21" s="9">
        <v>15.7</v>
      </c>
      <c r="I21" s="9">
        <v>9</v>
      </c>
      <c r="J21" s="9">
        <v>13.9</v>
      </c>
      <c r="K21" s="9">
        <v>11.5</v>
      </c>
      <c r="L21" s="9">
        <v>48.4</v>
      </c>
      <c r="M21" s="9">
        <v>40.9</v>
      </c>
      <c r="N21" s="9">
        <v>39</v>
      </c>
      <c r="O21" s="9">
        <v>36</v>
      </c>
      <c r="P21" s="9">
        <v>44.7</v>
      </c>
      <c r="Q21" s="9">
        <v>21.4</v>
      </c>
      <c r="R21" s="9">
        <v>59.9</v>
      </c>
      <c r="S21" s="9">
        <v>33.5</v>
      </c>
      <c r="T21" s="9">
        <v>81.400000000000006</v>
      </c>
      <c r="U21" s="9">
        <v>113</v>
      </c>
      <c r="V21" s="9">
        <v>92.2</v>
      </c>
      <c r="W21" s="9">
        <v>79.599999999999994</v>
      </c>
      <c r="X21" s="9">
        <v>93.6</v>
      </c>
      <c r="Y21" s="9">
        <v>72.8</v>
      </c>
      <c r="Z21" s="9">
        <v>119.8</v>
      </c>
      <c r="AA21" s="9">
        <v>63.1</v>
      </c>
      <c r="AB21" s="9">
        <v>0.3</v>
      </c>
      <c r="AC21" s="9">
        <v>0.3</v>
      </c>
      <c r="AD21" s="9">
        <v>0.3</v>
      </c>
      <c r="AE21" s="9">
        <v>0.7</v>
      </c>
      <c r="AF21" s="9">
        <v>0</v>
      </c>
      <c r="AG21" s="9">
        <v>0.5</v>
      </c>
      <c r="AH21" s="9">
        <v>0.3</v>
      </c>
      <c r="AI21" s="9">
        <v>0.2</v>
      </c>
      <c r="AJ21" s="9">
        <v>0</v>
      </c>
      <c r="AK21" s="9">
        <v>0</v>
      </c>
      <c r="AL21" s="9">
        <v>0</v>
      </c>
      <c r="AM21" s="9">
        <v>0</v>
      </c>
      <c r="AN21" s="9">
        <v>0</v>
      </c>
      <c r="AO21" s="9">
        <v>0</v>
      </c>
      <c r="AP21" s="9">
        <v>0</v>
      </c>
      <c r="AQ21" s="9">
        <v>0</v>
      </c>
    </row>
    <row r="22" spans="1:43" x14ac:dyDescent="0.25">
      <c r="A22" s="10" t="s">
        <v>95</v>
      </c>
      <c r="B22" s="10">
        <v>2</v>
      </c>
      <c r="C22" s="10" t="s">
        <v>20</v>
      </c>
      <c r="D22" s="9">
        <v>7.5</v>
      </c>
      <c r="E22" s="9">
        <v>10.3</v>
      </c>
      <c r="F22" s="9">
        <v>9.3000000000000007</v>
      </c>
      <c r="G22" s="9">
        <v>12.3</v>
      </c>
      <c r="H22" s="9">
        <v>11.2</v>
      </c>
      <c r="I22" s="9">
        <v>7.1</v>
      </c>
      <c r="J22" s="9">
        <v>13.4</v>
      </c>
      <c r="K22" s="9">
        <v>10.7</v>
      </c>
      <c r="L22" s="9">
        <v>21.9</v>
      </c>
      <c r="M22" s="9">
        <v>22</v>
      </c>
      <c r="N22" s="9">
        <v>18.2</v>
      </c>
      <c r="O22" s="9">
        <v>26.2</v>
      </c>
      <c r="P22" s="9">
        <v>22.9</v>
      </c>
      <c r="Q22" s="9">
        <v>14.7</v>
      </c>
      <c r="R22" s="9">
        <v>30.8</v>
      </c>
      <c r="S22" s="9">
        <v>24.6</v>
      </c>
      <c r="T22" s="9">
        <v>31.3</v>
      </c>
      <c r="U22" s="9">
        <v>40.5</v>
      </c>
      <c r="V22" s="9">
        <v>39.799999999999997</v>
      </c>
      <c r="W22" s="9">
        <v>48.5</v>
      </c>
      <c r="X22" s="9">
        <v>41.5</v>
      </c>
      <c r="Y22" s="9">
        <v>38.799999999999997</v>
      </c>
      <c r="Z22" s="9">
        <v>47.1</v>
      </c>
      <c r="AA22" s="9">
        <v>41.7</v>
      </c>
      <c r="AB22" s="9">
        <v>0.3</v>
      </c>
      <c r="AC22" s="9">
        <v>0</v>
      </c>
      <c r="AD22" s="9">
        <v>0.7</v>
      </c>
      <c r="AE22" s="9">
        <v>0.5</v>
      </c>
      <c r="AF22" s="9">
        <v>0.7</v>
      </c>
      <c r="AG22" s="9">
        <v>0.8</v>
      </c>
      <c r="AH22" s="9">
        <v>0</v>
      </c>
      <c r="AI22" s="9">
        <v>0.2</v>
      </c>
      <c r="AJ22" s="9">
        <v>0</v>
      </c>
      <c r="AK22" s="9">
        <v>0</v>
      </c>
      <c r="AL22" s="9">
        <v>0</v>
      </c>
      <c r="AM22" s="9">
        <v>0</v>
      </c>
      <c r="AN22" s="9">
        <v>0.2</v>
      </c>
      <c r="AO22" s="9">
        <v>0</v>
      </c>
      <c r="AP22" s="9">
        <v>0.2</v>
      </c>
      <c r="AQ22" s="9">
        <v>0</v>
      </c>
    </row>
    <row r="23" spans="1:43" x14ac:dyDescent="0.25">
      <c r="A23" s="10" t="s">
        <v>95</v>
      </c>
      <c r="B23" s="10">
        <v>2</v>
      </c>
      <c r="C23" s="10" t="s">
        <v>21</v>
      </c>
      <c r="D23" s="9">
        <v>12.6</v>
      </c>
      <c r="E23" s="9">
        <v>10.199999999999999</v>
      </c>
      <c r="F23" s="9">
        <v>14.6</v>
      </c>
      <c r="G23" s="9">
        <v>13.6</v>
      </c>
      <c r="H23" s="9">
        <v>12.6</v>
      </c>
      <c r="I23" s="9">
        <v>10.3</v>
      </c>
      <c r="J23" s="9">
        <v>10.8</v>
      </c>
      <c r="K23" s="9">
        <v>12.5</v>
      </c>
      <c r="L23" s="9">
        <v>38.6</v>
      </c>
      <c r="M23" s="9">
        <v>32.1</v>
      </c>
      <c r="N23" s="9">
        <v>34.200000000000003</v>
      </c>
      <c r="O23" s="9">
        <v>60.2</v>
      </c>
      <c r="P23" s="9">
        <v>40.4</v>
      </c>
      <c r="Q23" s="9">
        <v>36.299999999999997</v>
      </c>
      <c r="R23" s="9">
        <v>50.2</v>
      </c>
      <c r="S23" s="9">
        <v>44.6</v>
      </c>
      <c r="T23" s="9">
        <v>53.3</v>
      </c>
      <c r="U23" s="9">
        <v>63.5</v>
      </c>
      <c r="V23" s="9">
        <v>68.7</v>
      </c>
      <c r="W23" s="9">
        <v>81.8</v>
      </c>
      <c r="X23" s="9">
        <v>93.8</v>
      </c>
      <c r="Y23" s="9">
        <v>59.8</v>
      </c>
      <c r="Z23" s="9">
        <v>72.599999999999994</v>
      </c>
      <c r="AA23" s="9">
        <v>68.3</v>
      </c>
      <c r="AB23" s="9">
        <v>0.3</v>
      </c>
      <c r="AC23" s="9">
        <v>0.2</v>
      </c>
      <c r="AD23" s="9">
        <v>0.2</v>
      </c>
      <c r="AE23" s="9">
        <v>0</v>
      </c>
      <c r="AF23" s="9">
        <v>0.3</v>
      </c>
      <c r="AG23" s="9">
        <v>0.5</v>
      </c>
      <c r="AH23" s="9">
        <v>0.3</v>
      </c>
      <c r="AI23" s="9">
        <v>0</v>
      </c>
      <c r="AJ23" s="9">
        <v>0</v>
      </c>
      <c r="AK23" s="9">
        <v>0</v>
      </c>
      <c r="AL23" s="9">
        <v>0</v>
      </c>
      <c r="AM23" s="9">
        <v>0</v>
      </c>
      <c r="AN23" s="9">
        <v>0.2</v>
      </c>
      <c r="AO23" s="9">
        <v>0</v>
      </c>
      <c r="AP23" s="9">
        <v>0</v>
      </c>
      <c r="AQ23" s="9">
        <v>0</v>
      </c>
    </row>
    <row r="24" spans="1:43" x14ac:dyDescent="0.25">
      <c r="A24" s="10" t="s">
        <v>95</v>
      </c>
      <c r="B24" s="10">
        <v>2</v>
      </c>
      <c r="C24" s="10" t="s">
        <v>22</v>
      </c>
      <c r="D24" s="9">
        <v>13.2</v>
      </c>
      <c r="E24" s="9">
        <v>14.6</v>
      </c>
      <c r="F24" s="9">
        <v>13.7</v>
      </c>
      <c r="G24" s="9">
        <v>15.2</v>
      </c>
      <c r="H24" s="9">
        <v>11.7</v>
      </c>
      <c r="I24" s="9">
        <v>10.4</v>
      </c>
      <c r="J24" s="9">
        <v>12.5</v>
      </c>
      <c r="K24" s="9">
        <v>11.8</v>
      </c>
      <c r="L24" s="9">
        <v>36.1</v>
      </c>
      <c r="M24" s="9">
        <v>39.799999999999997</v>
      </c>
      <c r="N24" s="9">
        <v>33.9</v>
      </c>
      <c r="O24" s="9">
        <v>53</v>
      </c>
      <c r="P24" s="9">
        <v>34.200000000000003</v>
      </c>
      <c r="Q24" s="9">
        <v>36.299999999999997</v>
      </c>
      <c r="R24" s="9">
        <v>44.7</v>
      </c>
      <c r="S24" s="9">
        <v>35.9</v>
      </c>
      <c r="T24" s="9">
        <v>36.1</v>
      </c>
      <c r="U24" s="9">
        <v>61.6</v>
      </c>
      <c r="V24" s="9">
        <v>42.1</v>
      </c>
      <c r="W24" s="9">
        <v>68.7</v>
      </c>
      <c r="X24" s="9">
        <v>59.4</v>
      </c>
      <c r="Y24" s="9">
        <v>50.9</v>
      </c>
      <c r="Z24" s="9">
        <v>72.5</v>
      </c>
      <c r="AA24" s="9">
        <v>49.6</v>
      </c>
      <c r="AB24" s="9">
        <v>0</v>
      </c>
      <c r="AC24" s="9">
        <v>0.3</v>
      </c>
      <c r="AD24" s="9">
        <v>0.2</v>
      </c>
      <c r="AE24" s="9">
        <v>0</v>
      </c>
      <c r="AF24" s="9">
        <v>0</v>
      </c>
      <c r="AG24" s="9">
        <v>0.2</v>
      </c>
      <c r="AH24" s="9">
        <v>0.2</v>
      </c>
      <c r="AI24" s="9">
        <v>0.2</v>
      </c>
      <c r="AJ24" s="9">
        <v>0</v>
      </c>
      <c r="AK24" s="9">
        <v>0</v>
      </c>
      <c r="AL24" s="9">
        <v>0</v>
      </c>
      <c r="AM24" s="9">
        <v>0</v>
      </c>
      <c r="AN24" s="9">
        <v>0</v>
      </c>
      <c r="AO24" s="9">
        <v>0</v>
      </c>
      <c r="AP24" s="9">
        <v>0</v>
      </c>
      <c r="AQ24" s="9">
        <v>0</v>
      </c>
    </row>
    <row r="25" spans="1:43" x14ac:dyDescent="0.25">
      <c r="A25" s="10" t="s">
        <v>95</v>
      </c>
      <c r="B25" s="10">
        <v>2</v>
      </c>
      <c r="C25" s="10" t="s">
        <v>23</v>
      </c>
      <c r="D25" s="9">
        <v>8.8000000000000007</v>
      </c>
      <c r="E25" s="9">
        <v>12.1</v>
      </c>
      <c r="F25" s="9">
        <v>13.3</v>
      </c>
      <c r="G25" s="9">
        <v>11.4</v>
      </c>
      <c r="H25" s="9">
        <v>11.9</v>
      </c>
      <c r="I25" s="9">
        <v>11.4</v>
      </c>
      <c r="J25" s="9">
        <v>12.2</v>
      </c>
      <c r="K25" s="9">
        <v>10.9</v>
      </c>
      <c r="L25" s="9">
        <v>30.1</v>
      </c>
      <c r="M25" s="9">
        <v>36.4</v>
      </c>
      <c r="N25" s="9">
        <v>34.4</v>
      </c>
      <c r="O25" s="9">
        <v>33</v>
      </c>
      <c r="P25" s="9">
        <v>36.4</v>
      </c>
      <c r="Q25" s="9">
        <v>37.6</v>
      </c>
      <c r="R25" s="9">
        <v>40.4</v>
      </c>
      <c r="S25" s="9">
        <v>28.4</v>
      </c>
      <c r="T25" s="9">
        <v>34.9</v>
      </c>
      <c r="U25" s="9">
        <v>49.6</v>
      </c>
      <c r="V25" s="9">
        <v>36.4</v>
      </c>
      <c r="W25" s="9">
        <v>33.1</v>
      </c>
      <c r="X25" s="9">
        <v>48.6</v>
      </c>
      <c r="Y25" s="9">
        <v>41.9</v>
      </c>
      <c r="Z25" s="9">
        <v>47.3</v>
      </c>
      <c r="AA25" s="9">
        <v>28.4</v>
      </c>
      <c r="AB25" s="9">
        <v>0</v>
      </c>
      <c r="AC25" s="9">
        <v>0</v>
      </c>
      <c r="AD25" s="9">
        <v>0.2</v>
      </c>
      <c r="AE25" s="9">
        <v>0</v>
      </c>
      <c r="AF25" s="9">
        <v>0.2</v>
      </c>
      <c r="AG25" s="9">
        <v>0</v>
      </c>
      <c r="AH25" s="9">
        <v>0.2</v>
      </c>
      <c r="AI25" s="9">
        <v>0</v>
      </c>
      <c r="AJ25" s="9">
        <v>0</v>
      </c>
      <c r="AK25" s="9">
        <v>0</v>
      </c>
      <c r="AL25" s="9">
        <v>0</v>
      </c>
      <c r="AM25" s="9">
        <v>0</v>
      </c>
      <c r="AN25" s="9">
        <v>0</v>
      </c>
      <c r="AO25" s="9">
        <v>0</v>
      </c>
      <c r="AP25" s="9">
        <v>0</v>
      </c>
      <c r="AQ25" s="9">
        <v>0</v>
      </c>
    </row>
    <row r="26" spans="1:43" x14ac:dyDescent="0.25">
      <c r="A26" s="10" t="s">
        <v>95</v>
      </c>
      <c r="B26" s="10">
        <v>2</v>
      </c>
      <c r="C26" s="10" t="s">
        <v>24</v>
      </c>
      <c r="D26" s="9">
        <v>6.2</v>
      </c>
      <c r="E26" s="9">
        <v>12.3</v>
      </c>
      <c r="F26" s="9">
        <v>10.9</v>
      </c>
      <c r="G26" s="9">
        <v>11.6</v>
      </c>
      <c r="H26" s="9">
        <v>11.7</v>
      </c>
      <c r="I26" s="9">
        <v>11</v>
      </c>
      <c r="J26" s="9">
        <v>11.1</v>
      </c>
      <c r="K26" s="9">
        <v>7.4</v>
      </c>
      <c r="L26" s="9">
        <v>40</v>
      </c>
      <c r="M26" s="9">
        <v>35.1</v>
      </c>
      <c r="N26" s="9">
        <v>34.6</v>
      </c>
      <c r="O26" s="9">
        <v>35.9</v>
      </c>
      <c r="P26" s="9">
        <v>49.1</v>
      </c>
      <c r="Q26" s="9">
        <v>35</v>
      </c>
      <c r="R26" s="9">
        <v>39.299999999999997</v>
      </c>
      <c r="S26" s="9">
        <v>39.299999999999997</v>
      </c>
      <c r="T26" s="9">
        <v>40</v>
      </c>
      <c r="U26" s="9">
        <v>63</v>
      </c>
      <c r="V26" s="9">
        <v>45.5</v>
      </c>
      <c r="W26" s="9">
        <v>37.299999999999997</v>
      </c>
      <c r="X26" s="9">
        <v>50.6</v>
      </c>
      <c r="Y26" s="9">
        <v>69.3</v>
      </c>
      <c r="Z26" s="9">
        <v>41.7</v>
      </c>
      <c r="AA26" s="9">
        <v>47.5</v>
      </c>
      <c r="AB26" s="9">
        <v>0</v>
      </c>
      <c r="AC26" s="9">
        <v>0.2</v>
      </c>
      <c r="AD26" s="9">
        <v>0</v>
      </c>
      <c r="AE26" s="9">
        <v>0</v>
      </c>
      <c r="AF26" s="9">
        <v>0</v>
      </c>
      <c r="AG26" s="9">
        <v>0.3</v>
      </c>
      <c r="AH26" s="9">
        <v>0</v>
      </c>
      <c r="AI26" s="9">
        <v>0</v>
      </c>
      <c r="AJ26" s="9">
        <v>0</v>
      </c>
      <c r="AK26" s="9">
        <v>0</v>
      </c>
      <c r="AL26" s="9">
        <v>0</v>
      </c>
      <c r="AM26" s="9">
        <v>0</v>
      </c>
      <c r="AN26" s="9">
        <v>0</v>
      </c>
      <c r="AO26" s="9">
        <v>0</v>
      </c>
      <c r="AP26" s="9">
        <v>0</v>
      </c>
      <c r="AQ26" s="9">
        <v>0</v>
      </c>
    </row>
    <row r="27" spans="1:43" x14ac:dyDescent="0.25">
      <c r="A27" s="10" t="s">
        <v>95</v>
      </c>
      <c r="B27" s="10">
        <v>2</v>
      </c>
      <c r="C27" s="10" t="s">
        <v>25</v>
      </c>
      <c r="D27" s="9">
        <v>9</v>
      </c>
      <c r="E27" s="9">
        <v>14.3</v>
      </c>
      <c r="F27" s="9">
        <v>13.6</v>
      </c>
      <c r="G27" s="9">
        <v>11.6</v>
      </c>
      <c r="H27" s="9">
        <v>11.7</v>
      </c>
      <c r="I27" s="9">
        <v>10.1</v>
      </c>
      <c r="J27" s="9">
        <v>11</v>
      </c>
      <c r="K27" s="9">
        <v>6.8</v>
      </c>
      <c r="L27" s="9">
        <v>41.1</v>
      </c>
      <c r="M27" s="9">
        <v>40.9</v>
      </c>
      <c r="N27" s="9">
        <v>42.6</v>
      </c>
      <c r="O27" s="9">
        <v>29</v>
      </c>
      <c r="P27" s="9">
        <v>30.6</v>
      </c>
      <c r="Q27" s="9">
        <v>29</v>
      </c>
      <c r="R27" s="9">
        <v>23</v>
      </c>
      <c r="S27" s="9">
        <v>18.2</v>
      </c>
      <c r="T27" s="9">
        <v>55.6</v>
      </c>
      <c r="U27" s="9">
        <v>50.9</v>
      </c>
      <c r="V27" s="9">
        <v>55.5</v>
      </c>
      <c r="W27" s="9">
        <v>29</v>
      </c>
      <c r="X27" s="9">
        <v>48.9</v>
      </c>
      <c r="Y27" s="9">
        <v>46.1</v>
      </c>
      <c r="Z27" s="9">
        <v>30</v>
      </c>
      <c r="AA27" s="9">
        <v>26</v>
      </c>
      <c r="AB27" s="9">
        <v>0.5</v>
      </c>
      <c r="AC27" s="9">
        <v>0</v>
      </c>
      <c r="AD27" s="9">
        <v>0.3</v>
      </c>
      <c r="AE27" s="9">
        <v>0</v>
      </c>
      <c r="AF27" s="9">
        <v>0.2</v>
      </c>
      <c r="AG27" s="9">
        <v>0.3</v>
      </c>
      <c r="AH27" s="9">
        <v>0.4</v>
      </c>
      <c r="AI27" s="9">
        <v>0</v>
      </c>
      <c r="AJ27" s="9">
        <v>0.3</v>
      </c>
      <c r="AK27" s="9">
        <v>0.5</v>
      </c>
      <c r="AL27" s="9">
        <v>0</v>
      </c>
      <c r="AM27" s="9">
        <v>0.7</v>
      </c>
      <c r="AN27" s="9">
        <v>0.3</v>
      </c>
      <c r="AO27" s="9">
        <v>0</v>
      </c>
      <c r="AP27" s="9">
        <v>0.2</v>
      </c>
      <c r="AQ27" s="9">
        <v>0.3</v>
      </c>
    </row>
    <row r="28" spans="1:43" x14ac:dyDescent="0.25">
      <c r="A28" s="10" t="s">
        <v>95</v>
      </c>
      <c r="B28" s="10">
        <v>2</v>
      </c>
      <c r="C28" s="10" t="s">
        <v>26</v>
      </c>
      <c r="D28" s="9">
        <v>10.8</v>
      </c>
      <c r="E28" s="9">
        <v>16.2</v>
      </c>
      <c r="F28" s="9">
        <v>14.5</v>
      </c>
      <c r="G28" s="9">
        <v>11.4</v>
      </c>
      <c r="H28" s="9">
        <v>14.6</v>
      </c>
      <c r="I28" s="9">
        <v>11.9</v>
      </c>
      <c r="J28" s="9">
        <v>12.5</v>
      </c>
      <c r="K28" s="9">
        <v>12.5</v>
      </c>
      <c r="L28" s="9">
        <v>41.3</v>
      </c>
      <c r="M28" s="9">
        <v>43.1</v>
      </c>
      <c r="N28" s="9">
        <v>34.9</v>
      </c>
      <c r="O28" s="9">
        <v>32.6</v>
      </c>
      <c r="P28" s="9">
        <v>43.2</v>
      </c>
      <c r="Q28" s="9">
        <v>37.5</v>
      </c>
      <c r="R28" s="9">
        <v>49.9</v>
      </c>
      <c r="S28" s="9">
        <v>39.200000000000003</v>
      </c>
      <c r="T28" s="9">
        <v>60.9</v>
      </c>
      <c r="U28" s="9">
        <v>52.3</v>
      </c>
      <c r="V28" s="9">
        <v>39.700000000000003</v>
      </c>
      <c r="W28" s="9">
        <v>36.6</v>
      </c>
      <c r="X28" s="9">
        <v>46.4</v>
      </c>
      <c r="Y28" s="9">
        <v>37.5</v>
      </c>
      <c r="Z28" s="9">
        <v>56.6</v>
      </c>
      <c r="AA28" s="9">
        <v>39.299999999999997</v>
      </c>
      <c r="AB28" s="9">
        <v>0.3</v>
      </c>
      <c r="AC28" s="9">
        <v>0.2</v>
      </c>
      <c r="AD28" s="9">
        <v>0.3</v>
      </c>
      <c r="AE28" s="9">
        <v>0</v>
      </c>
      <c r="AF28" s="9">
        <v>0.2</v>
      </c>
      <c r="AG28" s="9">
        <v>0</v>
      </c>
      <c r="AH28" s="9">
        <v>0</v>
      </c>
      <c r="AI28" s="9">
        <v>0</v>
      </c>
      <c r="AJ28" s="9">
        <v>0</v>
      </c>
      <c r="AK28" s="9">
        <v>0</v>
      </c>
      <c r="AL28" s="9">
        <v>0</v>
      </c>
      <c r="AM28" s="9">
        <v>0</v>
      </c>
      <c r="AN28" s="9">
        <v>0</v>
      </c>
      <c r="AO28" s="9">
        <v>0</v>
      </c>
      <c r="AP28" s="9">
        <v>0</v>
      </c>
      <c r="AQ28" s="9">
        <v>0</v>
      </c>
    </row>
    <row r="29" spans="1:43" x14ac:dyDescent="0.25">
      <c r="A29" s="10" t="s">
        <v>95</v>
      </c>
      <c r="B29" s="10">
        <v>2</v>
      </c>
      <c r="C29" s="10" t="s">
        <v>27</v>
      </c>
      <c r="D29" s="9">
        <v>9</v>
      </c>
      <c r="E29" s="9">
        <v>12.2</v>
      </c>
      <c r="F29" s="9">
        <v>10.1</v>
      </c>
      <c r="G29" s="9">
        <v>9.3000000000000007</v>
      </c>
      <c r="H29" s="9">
        <v>8.9</v>
      </c>
      <c r="I29" s="9">
        <v>7.7</v>
      </c>
      <c r="J29" s="9">
        <v>14.1</v>
      </c>
      <c r="K29" s="9">
        <v>12.4</v>
      </c>
      <c r="L29" s="9">
        <v>22.6</v>
      </c>
      <c r="M29" s="9">
        <v>25.9</v>
      </c>
      <c r="N29" s="9">
        <v>40.1</v>
      </c>
      <c r="O29" s="9">
        <v>33</v>
      </c>
      <c r="P29" s="9">
        <v>36.700000000000003</v>
      </c>
      <c r="Q29" s="9">
        <v>26.7</v>
      </c>
      <c r="R29" s="9">
        <v>36.700000000000003</v>
      </c>
      <c r="S29" s="9">
        <v>29.2</v>
      </c>
      <c r="T29" s="9">
        <v>35.700000000000003</v>
      </c>
      <c r="U29" s="9">
        <v>53.1</v>
      </c>
      <c r="V29" s="9">
        <v>57</v>
      </c>
      <c r="W29" s="9">
        <v>62.5</v>
      </c>
      <c r="X29" s="9">
        <v>47.9</v>
      </c>
      <c r="Y29" s="9">
        <v>39.200000000000003</v>
      </c>
      <c r="Z29" s="9">
        <v>45.3</v>
      </c>
      <c r="AA29" s="9">
        <v>55.6</v>
      </c>
      <c r="AB29" s="9">
        <v>0.5</v>
      </c>
      <c r="AC29" s="9">
        <v>0.2</v>
      </c>
      <c r="AD29" s="9">
        <v>0.2</v>
      </c>
      <c r="AE29" s="9">
        <v>0.4</v>
      </c>
      <c r="AF29" s="9">
        <v>0.5</v>
      </c>
      <c r="AG29" s="9">
        <v>0.3</v>
      </c>
      <c r="AH29" s="9">
        <v>0.2</v>
      </c>
      <c r="AI29" s="9">
        <v>0.3</v>
      </c>
      <c r="AJ29" s="9">
        <v>0</v>
      </c>
      <c r="AK29" s="9">
        <v>0</v>
      </c>
      <c r="AL29" s="9">
        <v>0</v>
      </c>
      <c r="AM29" s="9">
        <v>0.2</v>
      </c>
      <c r="AN29" s="9">
        <v>0</v>
      </c>
      <c r="AO29" s="9">
        <v>0</v>
      </c>
      <c r="AP29" s="9">
        <v>0</v>
      </c>
      <c r="AQ29" s="9">
        <v>0</v>
      </c>
    </row>
    <row r="30" spans="1:43" x14ac:dyDescent="0.25">
      <c r="A30" s="10" t="s">
        <v>95</v>
      </c>
      <c r="B30" s="10">
        <v>2</v>
      </c>
      <c r="C30" s="10" t="s">
        <v>28</v>
      </c>
      <c r="D30" s="9">
        <v>14.5</v>
      </c>
      <c r="E30" s="9">
        <v>10.4</v>
      </c>
      <c r="F30" s="9">
        <v>15.6</v>
      </c>
      <c r="G30" s="9">
        <v>10.7</v>
      </c>
      <c r="H30" s="9">
        <v>12.6</v>
      </c>
      <c r="I30" s="9">
        <v>12.2</v>
      </c>
      <c r="J30" s="9">
        <v>13.9</v>
      </c>
      <c r="K30" s="9">
        <v>11.3</v>
      </c>
      <c r="L30" s="9">
        <v>30.1</v>
      </c>
      <c r="M30" s="9">
        <v>31.1</v>
      </c>
      <c r="N30" s="9">
        <v>41.8</v>
      </c>
      <c r="O30" s="9">
        <v>42.3</v>
      </c>
      <c r="P30" s="9">
        <v>49.4</v>
      </c>
      <c r="Q30" s="9">
        <v>41.2</v>
      </c>
      <c r="R30" s="9">
        <v>43.2</v>
      </c>
      <c r="S30" s="9">
        <v>35.4</v>
      </c>
      <c r="T30" s="9">
        <v>72.900000000000006</v>
      </c>
      <c r="U30" s="9">
        <v>98.9</v>
      </c>
      <c r="V30" s="9">
        <v>86.2</v>
      </c>
      <c r="W30" s="9">
        <v>73.599999999999994</v>
      </c>
      <c r="X30" s="9">
        <v>67.900000000000006</v>
      </c>
      <c r="Y30" s="9">
        <v>91.9</v>
      </c>
      <c r="Z30" s="9">
        <v>107</v>
      </c>
      <c r="AA30" s="9">
        <v>68.8</v>
      </c>
      <c r="AB30" s="9">
        <v>0.7</v>
      </c>
      <c r="AC30" s="9">
        <v>0.5</v>
      </c>
      <c r="AD30" s="9">
        <v>0.5</v>
      </c>
      <c r="AE30" s="9">
        <v>0.3</v>
      </c>
      <c r="AF30" s="9">
        <v>0.5</v>
      </c>
      <c r="AG30" s="9">
        <v>0.7</v>
      </c>
      <c r="AH30" s="9">
        <v>0.5</v>
      </c>
      <c r="AI30" s="9">
        <v>0.5</v>
      </c>
      <c r="AJ30" s="9">
        <v>0</v>
      </c>
      <c r="AK30" s="9">
        <v>0</v>
      </c>
      <c r="AL30" s="9">
        <v>0</v>
      </c>
      <c r="AM30" s="9">
        <v>0</v>
      </c>
      <c r="AN30" s="9">
        <v>0</v>
      </c>
      <c r="AO30" s="9">
        <v>0</v>
      </c>
      <c r="AP30" s="9">
        <v>0</v>
      </c>
      <c r="AQ30" s="9">
        <v>0</v>
      </c>
    </row>
    <row r="31" spans="1:43" x14ac:dyDescent="0.25">
      <c r="A31" s="10" t="s">
        <v>95</v>
      </c>
      <c r="B31" s="10">
        <v>2</v>
      </c>
      <c r="C31" s="10" t="s">
        <v>29</v>
      </c>
      <c r="D31" s="9">
        <v>10.7</v>
      </c>
      <c r="E31" s="9">
        <v>14.5</v>
      </c>
      <c r="F31" s="9">
        <v>16</v>
      </c>
      <c r="G31" s="9">
        <v>13.5</v>
      </c>
      <c r="H31" s="9">
        <v>11.1</v>
      </c>
      <c r="I31" s="9">
        <v>12</v>
      </c>
      <c r="J31" s="9">
        <v>13.1</v>
      </c>
      <c r="K31" s="9">
        <v>13.2</v>
      </c>
      <c r="L31" s="9">
        <v>51.6</v>
      </c>
      <c r="M31" s="9">
        <v>52.5</v>
      </c>
      <c r="N31" s="9">
        <v>37.700000000000003</v>
      </c>
      <c r="O31" s="9">
        <v>45.6</v>
      </c>
      <c r="P31" s="9">
        <v>58.7</v>
      </c>
      <c r="Q31" s="9">
        <v>43.2</v>
      </c>
      <c r="R31" s="9">
        <v>55.2</v>
      </c>
      <c r="S31" s="9">
        <v>46.1</v>
      </c>
      <c r="T31" s="9">
        <v>81.2</v>
      </c>
      <c r="U31" s="9">
        <v>112.5</v>
      </c>
      <c r="V31" s="9">
        <v>71.3</v>
      </c>
      <c r="W31" s="9">
        <v>84.1</v>
      </c>
      <c r="X31" s="9">
        <v>86.7</v>
      </c>
      <c r="Y31" s="9">
        <v>52.8</v>
      </c>
      <c r="Z31" s="9">
        <v>81</v>
      </c>
      <c r="AA31" s="9">
        <v>121.6</v>
      </c>
      <c r="AB31" s="9">
        <v>0</v>
      </c>
      <c r="AC31" s="9">
        <v>0.7</v>
      </c>
      <c r="AD31" s="9">
        <v>0.8</v>
      </c>
      <c r="AE31" s="9">
        <v>0.2</v>
      </c>
      <c r="AF31" s="9">
        <v>0.2</v>
      </c>
      <c r="AG31" s="9">
        <v>0.3</v>
      </c>
      <c r="AH31" s="9">
        <v>0.2</v>
      </c>
      <c r="AI31" s="9">
        <v>0.7</v>
      </c>
      <c r="AJ31" s="9">
        <v>0</v>
      </c>
      <c r="AK31" s="9">
        <v>0</v>
      </c>
      <c r="AL31" s="9">
        <v>0</v>
      </c>
      <c r="AM31" s="9">
        <v>0</v>
      </c>
      <c r="AN31" s="9">
        <v>0</v>
      </c>
      <c r="AO31" s="9">
        <v>0</v>
      </c>
      <c r="AP31" s="9">
        <v>0</v>
      </c>
      <c r="AQ31" s="9">
        <v>0</v>
      </c>
    </row>
    <row r="32" spans="1:43" x14ac:dyDescent="0.25">
      <c r="A32" s="10" t="s">
        <v>96</v>
      </c>
      <c r="B32" s="10">
        <v>1</v>
      </c>
      <c r="C32" s="10" t="s">
        <v>97</v>
      </c>
      <c r="D32" s="2">
        <v>16.165752923976608</v>
      </c>
      <c r="E32" s="2">
        <v>22.059256965944272</v>
      </c>
      <c r="F32" s="2">
        <v>16.837549756744803</v>
      </c>
      <c r="G32" s="2">
        <v>11.994257010046482</v>
      </c>
      <c r="H32" s="2">
        <v>20.302192891649415</v>
      </c>
      <c r="I32" s="2">
        <v>25.834856237816762</v>
      </c>
      <c r="J32" s="2">
        <v>21.580681974544206</v>
      </c>
      <c r="K32" s="2">
        <v>24.699786324786327</v>
      </c>
      <c r="L32" s="2">
        <v>55.987536549707606</v>
      </c>
      <c r="M32" s="2">
        <v>81.603180410920359</v>
      </c>
      <c r="N32" s="2">
        <v>99.675538929021897</v>
      </c>
      <c r="O32" s="2">
        <v>70.775555555555556</v>
      </c>
      <c r="P32" s="2">
        <v>148.38808373590982</v>
      </c>
      <c r="Q32" s="2">
        <v>79.512152777777771</v>
      </c>
      <c r="R32" s="2">
        <v>57.339869281045758</v>
      </c>
      <c r="S32" s="2">
        <v>89.501545329670336</v>
      </c>
      <c r="T32" s="2">
        <v>236.92782651072125</v>
      </c>
      <c r="U32" s="2">
        <v>167.99659442724459</v>
      </c>
      <c r="V32" s="2">
        <v>228.95725424672793</v>
      </c>
      <c r="W32" s="2">
        <v>182.93508771929825</v>
      </c>
      <c r="X32" s="2">
        <v>318.85466413618587</v>
      </c>
      <c r="Y32" s="2">
        <v>308.78596491228069</v>
      </c>
      <c r="Z32" s="2">
        <v>263.00185758513931</v>
      </c>
      <c r="AA32" s="2">
        <v>379.67240537240536</v>
      </c>
      <c r="AB32" s="15">
        <v>0.66666666666666663</v>
      </c>
      <c r="AC32" s="15">
        <v>0.66666666666666663</v>
      </c>
      <c r="AD32" s="15">
        <v>0.33333333333333331</v>
      </c>
      <c r="AE32" s="15">
        <v>0.66666666666666663</v>
      </c>
      <c r="AF32" s="15">
        <v>0.33333333333333331</v>
      </c>
      <c r="AG32" s="15">
        <v>0.5</v>
      </c>
      <c r="AH32" s="15">
        <v>0.83333333333333337</v>
      </c>
      <c r="AI32" s="15">
        <v>1</v>
      </c>
      <c r="AJ32" s="15">
        <v>0</v>
      </c>
      <c r="AK32" s="15">
        <v>0</v>
      </c>
      <c r="AL32" s="3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0</v>
      </c>
    </row>
    <row r="33" spans="1:43" x14ac:dyDescent="0.25">
      <c r="A33" s="10" t="s">
        <v>96</v>
      </c>
      <c r="B33" s="10">
        <v>1</v>
      </c>
      <c r="C33" s="10" t="s">
        <v>98</v>
      </c>
      <c r="D33" s="2">
        <v>13.942787524366471</v>
      </c>
      <c r="E33" s="2">
        <v>13.659773430903462</v>
      </c>
      <c r="F33" s="2">
        <v>11.08344475704512</v>
      </c>
      <c r="G33" s="2">
        <v>15.18579247263458</v>
      </c>
      <c r="H33" s="2">
        <v>10.717223084886129</v>
      </c>
      <c r="I33" s="2">
        <v>18.089790448343081</v>
      </c>
      <c r="J33" s="2">
        <v>14.262315101479189</v>
      </c>
      <c r="K33" s="2">
        <v>23.611836080586084</v>
      </c>
      <c r="L33" s="2">
        <v>45.553849902534104</v>
      </c>
      <c r="M33" s="2">
        <v>43.288143822122152</v>
      </c>
      <c r="N33" s="2">
        <v>26.459026958736711</v>
      </c>
      <c r="O33" s="2">
        <v>35.145835207677315</v>
      </c>
      <c r="P33" s="2">
        <v>32.32277864044169</v>
      </c>
      <c r="Q33" s="2">
        <v>58.155275341130611</v>
      </c>
      <c r="R33" s="2">
        <v>46.418172371287689</v>
      </c>
      <c r="S33" s="2">
        <v>53.717656186406181</v>
      </c>
      <c r="T33" s="2">
        <v>52.20662768031189</v>
      </c>
      <c r="U33" s="2">
        <v>52.128614316540016</v>
      </c>
      <c r="V33" s="2">
        <v>78.35443456134891</v>
      </c>
      <c r="W33" s="2">
        <v>56.275753486279797</v>
      </c>
      <c r="X33" s="2">
        <v>67.047302737520127</v>
      </c>
      <c r="Y33" s="2">
        <v>62.720760233918128</v>
      </c>
      <c r="Z33" s="2">
        <v>77.246726292856323</v>
      </c>
      <c r="AA33" s="2">
        <v>67.302401302401307</v>
      </c>
      <c r="AB33" s="15">
        <v>0</v>
      </c>
      <c r="AC33" s="15">
        <v>0.33333333333333331</v>
      </c>
      <c r="AD33" s="15">
        <v>0.66666666666666663</v>
      </c>
      <c r="AE33" s="15">
        <v>0.5</v>
      </c>
      <c r="AF33" s="15">
        <v>0.5</v>
      </c>
      <c r="AG33" s="15">
        <v>0</v>
      </c>
      <c r="AH33" s="15">
        <v>0.33333333333333331</v>
      </c>
      <c r="AI33" s="15">
        <v>0</v>
      </c>
      <c r="AJ33" s="15">
        <v>0</v>
      </c>
      <c r="AK33" s="15">
        <v>0</v>
      </c>
      <c r="AL33" s="3">
        <v>0</v>
      </c>
      <c r="AM33" s="15">
        <v>0</v>
      </c>
      <c r="AN33" s="15">
        <v>0</v>
      </c>
      <c r="AO33" s="15">
        <v>0</v>
      </c>
      <c r="AP33" s="15">
        <v>0</v>
      </c>
      <c r="AQ33" s="15">
        <v>0</v>
      </c>
    </row>
    <row r="34" spans="1:43" x14ac:dyDescent="0.25">
      <c r="A34" s="10" t="s">
        <v>96</v>
      </c>
      <c r="B34" s="10">
        <v>1</v>
      </c>
      <c r="C34" s="10" t="s">
        <v>99</v>
      </c>
      <c r="D34" s="2">
        <v>14.050938109161793</v>
      </c>
      <c r="E34" s="2">
        <v>15.167222534946994</v>
      </c>
      <c r="F34" s="2">
        <v>11.329907864705335</v>
      </c>
      <c r="G34" s="2">
        <v>13.66207452391663</v>
      </c>
      <c r="H34" s="2">
        <v>15.33811249137336</v>
      </c>
      <c r="I34" s="2">
        <v>18.245735867446392</v>
      </c>
      <c r="J34" s="2">
        <v>14.27995427703245</v>
      </c>
      <c r="K34" s="2">
        <v>24.807875457875458</v>
      </c>
      <c r="L34" s="2">
        <v>51.392556042884991</v>
      </c>
      <c r="M34" s="2">
        <v>69.36237217374989</v>
      </c>
      <c r="N34" s="2">
        <v>33.727835554299688</v>
      </c>
      <c r="O34" s="2">
        <v>68.86555330634279</v>
      </c>
      <c r="P34" s="2">
        <v>73.993092937658147</v>
      </c>
      <c r="Q34" s="2">
        <v>47.356846978557506</v>
      </c>
      <c r="R34" s="2">
        <v>45.761318226120864</v>
      </c>
      <c r="S34" s="2">
        <v>78.25782967032967</v>
      </c>
      <c r="T34" s="2">
        <v>69.508040935672511</v>
      </c>
      <c r="U34" s="2">
        <v>93.756506238859188</v>
      </c>
      <c r="V34" s="2">
        <v>71.175464532791679</v>
      </c>
      <c r="W34" s="2">
        <v>75.436752136752133</v>
      </c>
      <c r="X34" s="2">
        <v>74.008275822406247</v>
      </c>
      <c r="Y34" s="2">
        <v>73.222953216374279</v>
      </c>
      <c r="Z34" s="2">
        <v>67.8254959293659</v>
      </c>
      <c r="AA34" s="2">
        <v>81.306216931216923</v>
      </c>
      <c r="AB34" s="15">
        <v>0.33333333333333331</v>
      </c>
      <c r="AC34" s="15">
        <v>0.16666666666666666</v>
      </c>
      <c r="AD34" s="15">
        <v>0.5</v>
      </c>
      <c r="AE34" s="15">
        <v>0.16666666666666666</v>
      </c>
      <c r="AF34" s="15">
        <v>0</v>
      </c>
      <c r="AG34" s="15">
        <v>0.33333333333333331</v>
      </c>
      <c r="AH34" s="15">
        <v>0.33333333333333331</v>
      </c>
      <c r="AI34" s="15">
        <v>0</v>
      </c>
      <c r="AJ34" s="15">
        <v>0</v>
      </c>
      <c r="AK34" s="15">
        <v>0</v>
      </c>
      <c r="AL34" s="3">
        <v>0</v>
      </c>
      <c r="AM34" s="15">
        <v>0</v>
      </c>
      <c r="AN34" s="15">
        <v>0</v>
      </c>
      <c r="AO34" s="15">
        <v>0</v>
      </c>
      <c r="AP34" s="15">
        <v>0</v>
      </c>
      <c r="AQ34" s="15">
        <v>0.16666666666666666</v>
      </c>
    </row>
    <row r="35" spans="1:43" x14ac:dyDescent="0.25">
      <c r="A35" s="10" t="s">
        <v>96</v>
      </c>
      <c r="B35" s="10">
        <v>1</v>
      </c>
      <c r="C35" s="10" t="s">
        <v>100</v>
      </c>
      <c r="D35" s="2">
        <v>21.638754873294346</v>
      </c>
      <c r="E35" s="2">
        <v>11.803764424430058</v>
      </c>
      <c r="F35" s="2">
        <v>18.478182111051051</v>
      </c>
      <c r="G35" s="2">
        <v>22.914571150097462</v>
      </c>
      <c r="H35" s="2">
        <v>9.4904675638371288</v>
      </c>
      <c r="I35" s="2">
        <v>17.244943957115009</v>
      </c>
      <c r="J35" s="2">
        <v>14.565245528035776</v>
      </c>
      <c r="K35" s="2">
        <v>13.535002035002035</v>
      </c>
      <c r="L35" s="2">
        <v>66.348001949317734</v>
      </c>
      <c r="M35" s="2">
        <v>27.804977014729335</v>
      </c>
      <c r="N35" s="2">
        <v>40.210939931528166</v>
      </c>
      <c r="O35" s="2">
        <v>48.922364672364672</v>
      </c>
      <c r="P35" s="2">
        <v>42.664499223602483</v>
      </c>
      <c r="Q35" s="2">
        <v>60.270772417153999</v>
      </c>
      <c r="R35" s="2">
        <v>48.712631148950805</v>
      </c>
      <c r="S35" s="2">
        <v>63.965010683760681</v>
      </c>
      <c r="T35" s="2">
        <v>92.824171539961</v>
      </c>
      <c r="U35" s="2">
        <v>101.6995309128436</v>
      </c>
      <c r="V35" s="2">
        <v>131.40838889161904</v>
      </c>
      <c r="W35" s="2">
        <v>73.482456140350877</v>
      </c>
      <c r="X35" s="2">
        <v>112.77691511387164</v>
      </c>
      <c r="Y35" s="2">
        <v>124.66301169590643</v>
      </c>
      <c r="Z35" s="2">
        <v>98.761893704850365</v>
      </c>
      <c r="AA35" s="2">
        <v>112.93340455840455</v>
      </c>
      <c r="AB35" s="15">
        <v>0.33333333333333331</v>
      </c>
      <c r="AC35" s="15">
        <v>0.5</v>
      </c>
      <c r="AD35" s="15">
        <v>0.5</v>
      </c>
      <c r="AE35" s="15">
        <v>0.16666666666666666</v>
      </c>
      <c r="AF35" s="15">
        <v>0.75</v>
      </c>
      <c r="AG35" s="15">
        <v>0.33333333333333331</v>
      </c>
      <c r="AH35" s="15">
        <v>0.5</v>
      </c>
      <c r="AI35" s="15">
        <v>0.5</v>
      </c>
      <c r="AJ35" s="15">
        <v>0</v>
      </c>
      <c r="AK35" s="15">
        <v>0</v>
      </c>
      <c r="AL35" s="3">
        <v>0</v>
      </c>
      <c r="AM35" s="15">
        <v>0</v>
      </c>
      <c r="AN35" s="15">
        <v>0.33333333333333331</v>
      </c>
      <c r="AO35" s="15">
        <v>0</v>
      </c>
      <c r="AP35" s="15">
        <v>0</v>
      </c>
      <c r="AQ35" s="15">
        <v>0</v>
      </c>
    </row>
    <row r="36" spans="1:43" x14ac:dyDescent="0.25">
      <c r="A36" s="10" t="s">
        <v>96</v>
      </c>
      <c r="B36" s="10">
        <v>1</v>
      </c>
      <c r="C36" s="10" t="s">
        <v>101</v>
      </c>
      <c r="D36" s="2">
        <v>19.973927875243664</v>
      </c>
      <c r="E36" s="2">
        <v>18.695944272445821</v>
      </c>
      <c r="F36" s="2">
        <v>23.466048870815385</v>
      </c>
      <c r="G36" s="2">
        <v>19.714931024141549</v>
      </c>
      <c r="H36" s="2">
        <v>15.732332643202207</v>
      </c>
      <c r="I36" s="2">
        <v>21.6875</v>
      </c>
      <c r="J36" s="2">
        <v>17.462710698314414</v>
      </c>
      <c r="K36" s="2">
        <v>28.780181623931625</v>
      </c>
      <c r="L36" s="2">
        <v>61.147558479532151</v>
      </c>
      <c r="M36" s="2">
        <v>98.867072427056954</v>
      </c>
      <c r="N36" s="2">
        <v>81.740132773382257</v>
      </c>
      <c r="O36" s="2">
        <v>76.031065377117997</v>
      </c>
      <c r="P36" s="2">
        <v>67.532043650793653</v>
      </c>
      <c r="Q36" s="2">
        <v>92.115618908382046</v>
      </c>
      <c r="R36" s="2">
        <v>52.486369109047132</v>
      </c>
      <c r="S36" s="2">
        <v>82.619001831501834</v>
      </c>
      <c r="T36" s="2">
        <v>241.08650097465886</v>
      </c>
      <c r="U36" s="2">
        <v>166.83900928792568</v>
      </c>
      <c r="V36" s="2">
        <v>217.963171818435</v>
      </c>
      <c r="W36" s="2">
        <v>213.81225371120109</v>
      </c>
      <c r="X36" s="2">
        <v>242.50846100759145</v>
      </c>
      <c r="Y36" s="2">
        <v>292.36315789473684</v>
      </c>
      <c r="Z36" s="2">
        <v>256.13768145854829</v>
      </c>
      <c r="AA36" s="2">
        <v>342.95604395604391</v>
      </c>
      <c r="AB36" s="15">
        <v>0.66666666666666663</v>
      </c>
      <c r="AC36" s="15">
        <v>0.5</v>
      </c>
      <c r="AD36" s="15">
        <v>0.5</v>
      </c>
      <c r="AE36" s="15">
        <v>0.5</v>
      </c>
      <c r="AF36" s="15">
        <v>1</v>
      </c>
      <c r="AG36" s="15">
        <v>0.83333333333333337</v>
      </c>
      <c r="AH36" s="15">
        <v>0.66666666666666663</v>
      </c>
      <c r="AI36" s="15">
        <v>0.66666666666666663</v>
      </c>
      <c r="AJ36" s="15">
        <v>0</v>
      </c>
      <c r="AK36" s="15">
        <v>0</v>
      </c>
      <c r="AL36" s="3">
        <v>0</v>
      </c>
      <c r="AM36" s="15">
        <v>0</v>
      </c>
      <c r="AN36" s="15">
        <v>0</v>
      </c>
      <c r="AO36" s="15">
        <v>0</v>
      </c>
      <c r="AP36" s="15">
        <v>0</v>
      </c>
      <c r="AQ36" s="15">
        <v>0</v>
      </c>
    </row>
    <row r="37" spans="1:43" x14ac:dyDescent="0.25">
      <c r="A37" s="10" t="s">
        <v>96</v>
      </c>
      <c r="B37" s="10">
        <v>1</v>
      </c>
      <c r="C37" s="10" t="s">
        <v>102</v>
      </c>
      <c r="D37" s="2">
        <v>22.917149122807018</v>
      </c>
      <c r="E37" s="2">
        <v>14.580080213903743</v>
      </c>
      <c r="F37" s="2">
        <v>17.533141302329899</v>
      </c>
      <c r="G37" s="2">
        <v>19.07719298245614</v>
      </c>
      <c r="H37" s="2">
        <v>21.03162698412698</v>
      </c>
      <c r="I37" s="2">
        <v>14.12231968810916</v>
      </c>
      <c r="J37" s="2">
        <v>14.874252522646486</v>
      </c>
      <c r="K37" s="2">
        <v>18.111785205535202</v>
      </c>
      <c r="L37" s="2">
        <v>61.473550194931782</v>
      </c>
      <c r="M37" s="2">
        <v>40.613723144760293</v>
      </c>
      <c r="N37" s="2">
        <v>29.015945535134133</v>
      </c>
      <c r="O37" s="2">
        <v>44.691542959964011</v>
      </c>
      <c r="P37" s="2">
        <v>61.570357142857141</v>
      </c>
      <c r="Q37" s="2">
        <v>47.85069444444445</v>
      </c>
      <c r="R37" s="2">
        <v>51.986630690287818</v>
      </c>
      <c r="S37" s="2">
        <v>73.661998880748868</v>
      </c>
      <c r="T37" s="2">
        <v>144.70204678362572</v>
      </c>
      <c r="U37" s="2">
        <v>99.269818932357623</v>
      </c>
      <c r="V37" s="2">
        <v>126.58705314484469</v>
      </c>
      <c r="W37" s="2">
        <v>103.10368870895185</v>
      </c>
      <c r="X37" s="2">
        <v>134.45693581780537</v>
      </c>
      <c r="Y37" s="2">
        <v>167.31798245614036</v>
      </c>
      <c r="Z37" s="2">
        <v>127.31963077628711</v>
      </c>
      <c r="AA37" s="2">
        <v>191.60760073260076</v>
      </c>
      <c r="AB37" s="15">
        <v>0.33333333333333331</v>
      </c>
      <c r="AC37" s="15">
        <v>0.5</v>
      </c>
      <c r="AD37" s="15">
        <v>0.66666666666666663</v>
      </c>
      <c r="AE37" s="15">
        <v>0.66666666666666663</v>
      </c>
      <c r="AF37" s="15">
        <v>0.6</v>
      </c>
      <c r="AG37" s="15">
        <v>0.83333333333333337</v>
      </c>
      <c r="AH37" s="15">
        <v>0.83333333333333337</v>
      </c>
      <c r="AI37" s="15">
        <v>1</v>
      </c>
      <c r="AJ37" s="15">
        <v>0</v>
      </c>
      <c r="AK37" s="15">
        <v>0</v>
      </c>
      <c r="AL37" s="3">
        <v>0</v>
      </c>
      <c r="AM37" s="15">
        <v>0</v>
      </c>
      <c r="AN37" s="15">
        <v>0.16666666666666666</v>
      </c>
      <c r="AO37" s="15">
        <v>0</v>
      </c>
      <c r="AP37" s="15">
        <v>0</v>
      </c>
      <c r="AQ37" s="15">
        <v>0</v>
      </c>
    </row>
    <row r="38" spans="1:43" x14ac:dyDescent="0.25">
      <c r="A38" s="10" t="s">
        <v>96</v>
      </c>
      <c r="B38" s="10">
        <v>1</v>
      </c>
      <c r="C38" s="11" t="s">
        <v>103</v>
      </c>
      <c r="D38" s="2">
        <v>16.913998538011697</v>
      </c>
      <c r="E38" s="2">
        <v>8.7598437939769198</v>
      </c>
      <c r="F38" s="2">
        <v>10.383101851851851</v>
      </c>
      <c r="G38" s="2">
        <v>16.544853051431996</v>
      </c>
      <c r="H38" s="2">
        <v>17.597801644812517</v>
      </c>
      <c r="I38" s="2">
        <v>18.037097953216374</v>
      </c>
      <c r="J38" s="2">
        <v>19.192148979474833</v>
      </c>
      <c r="K38" s="2">
        <v>19.168142043142041</v>
      </c>
      <c r="L38" s="2">
        <v>44.304739278752436</v>
      </c>
      <c r="M38" s="2">
        <v>31.766901210244864</v>
      </c>
      <c r="N38" s="2">
        <v>51.246287866998649</v>
      </c>
      <c r="O38" s="2">
        <v>40.337250712250714</v>
      </c>
      <c r="P38" s="2">
        <v>41.89502386703473</v>
      </c>
      <c r="Q38" s="2">
        <v>64.252497563352833</v>
      </c>
      <c r="R38" s="2">
        <v>43.289225002866637</v>
      </c>
      <c r="S38" s="2">
        <v>82.678024521774532</v>
      </c>
      <c r="T38" s="2">
        <v>145.6519493177388</v>
      </c>
      <c r="U38" s="2">
        <v>107.20958814147667</v>
      </c>
      <c r="V38" s="2">
        <v>133.54831523252577</v>
      </c>
      <c r="W38" s="2">
        <v>130.18071674913779</v>
      </c>
      <c r="X38" s="2">
        <v>102.51109385783298</v>
      </c>
      <c r="Y38" s="2">
        <v>129.63742690058481</v>
      </c>
      <c r="Z38" s="2">
        <v>149.30229618163057</v>
      </c>
      <c r="AA38" s="2">
        <v>162.41463166463166</v>
      </c>
      <c r="AB38" s="15">
        <v>0.66666666666666663</v>
      </c>
      <c r="AC38" s="15">
        <v>0.66666666666666663</v>
      </c>
      <c r="AD38" s="15">
        <v>0.83333333333333337</v>
      </c>
      <c r="AE38" s="15">
        <v>0.5</v>
      </c>
      <c r="AF38" s="15">
        <v>0.33333333333333331</v>
      </c>
      <c r="AG38" s="15">
        <v>0.33333333333333331</v>
      </c>
      <c r="AH38" s="15">
        <v>0.83333333333333337</v>
      </c>
      <c r="AI38" s="15">
        <v>0</v>
      </c>
      <c r="AJ38" s="15">
        <v>0</v>
      </c>
      <c r="AK38" s="15">
        <v>0</v>
      </c>
      <c r="AL38" s="3">
        <v>0</v>
      </c>
      <c r="AM38" s="15">
        <v>0</v>
      </c>
      <c r="AN38" s="15">
        <v>0</v>
      </c>
      <c r="AO38" s="15">
        <v>0</v>
      </c>
      <c r="AP38" s="15">
        <v>0</v>
      </c>
      <c r="AQ38" s="15">
        <v>0</v>
      </c>
    </row>
    <row r="39" spans="1:43" x14ac:dyDescent="0.25">
      <c r="A39" s="10" t="s">
        <v>96</v>
      </c>
      <c r="B39" s="10">
        <v>1</v>
      </c>
      <c r="C39" s="10" t="s">
        <v>104</v>
      </c>
      <c r="D39" s="2">
        <v>13.790899122807017</v>
      </c>
      <c r="E39" s="2">
        <v>10.555035650623886</v>
      </c>
      <c r="F39" s="2">
        <v>9.6060352747336761</v>
      </c>
      <c r="G39" s="2">
        <v>11.788480281901334</v>
      </c>
      <c r="H39" s="2">
        <v>12.106917126754084</v>
      </c>
      <c r="I39" s="2">
        <v>12.863669590643275</v>
      </c>
      <c r="J39" s="2">
        <v>10.9822676585254</v>
      </c>
      <c r="K39" s="2">
        <v>12.517055860805861</v>
      </c>
      <c r="L39" s="2">
        <v>38.180372807017541</v>
      </c>
      <c r="M39" s="2">
        <v>46.150447978234354</v>
      </c>
      <c r="N39" s="2">
        <v>44.654770265806128</v>
      </c>
      <c r="O39" s="2">
        <v>49.772803268855903</v>
      </c>
      <c r="P39" s="2">
        <v>38.796864216701174</v>
      </c>
      <c r="Q39" s="2">
        <v>42.947733918128655</v>
      </c>
      <c r="R39" s="2">
        <v>49.994355578488701</v>
      </c>
      <c r="S39" s="2">
        <v>43.625572344322343</v>
      </c>
      <c r="T39" s="2">
        <v>65.39400584795321</v>
      </c>
      <c r="U39" s="2">
        <v>47.626719204428184</v>
      </c>
      <c r="V39" s="2">
        <v>72.419480072730849</v>
      </c>
      <c r="W39" s="2">
        <v>61.646438746438747</v>
      </c>
      <c r="X39" s="2">
        <v>77.026127214170685</v>
      </c>
      <c r="Y39" s="2">
        <v>66.636939571150094</v>
      </c>
      <c r="Z39" s="2">
        <v>72.259325192065134</v>
      </c>
      <c r="AA39" s="2">
        <v>77.039682539682531</v>
      </c>
      <c r="AB39" s="15">
        <v>0.83333333333333337</v>
      </c>
      <c r="AC39" s="15">
        <v>0.16666666666666666</v>
      </c>
      <c r="AD39" s="15">
        <v>0.33333333333333331</v>
      </c>
      <c r="AE39" s="15">
        <v>0.16666666666666666</v>
      </c>
      <c r="AF39" s="15">
        <v>0.33333333333333331</v>
      </c>
      <c r="AG39" s="15">
        <v>0.5</v>
      </c>
      <c r="AH39" s="15">
        <v>0.16666666666666666</v>
      </c>
      <c r="AI39" s="15">
        <v>0.66666666666666663</v>
      </c>
      <c r="AJ39" s="15">
        <v>0</v>
      </c>
      <c r="AK39" s="15">
        <v>0</v>
      </c>
      <c r="AL39" s="3">
        <v>0</v>
      </c>
      <c r="AM39" s="15">
        <v>0</v>
      </c>
      <c r="AN39" s="15">
        <v>0</v>
      </c>
      <c r="AO39" s="15">
        <v>0</v>
      </c>
      <c r="AP39" s="15">
        <v>0</v>
      </c>
      <c r="AQ39" s="15">
        <v>0</v>
      </c>
    </row>
    <row r="40" spans="1:43" x14ac:dyDescent="0.25">
      <c r="A40" s="10" t="s">
        <v>96</v>
      </c>
      <c r="B40" s="10">
        <v>1</v>
      </c>
      <c r="C40" s="10" t="s">
        <v>105</v>
      </c>
      <c r="D40" s="2">
        <v>19.614875730994154</v>
      </c>
      <c r="E40" s="2">
        <v>17.934276198517683</v>
      </c>
      <c r="F40" s="2">
        <v>18.196047887966103</v>
      </c>
      <c r="G40" s="2">
        <v>16.51167716299295</v>
      </c>
      <c r="H40" s="2">
        <v>13.126374511157122</v>
      </c>
      <c r="I40" s="2">
        <v>18.056103801169591</v>
      </c>
      <c r="J40" s="2">
        <v>17.398171797958948</v>
      </c>
      <c r="K40" s="2">
        <v>24.061164529914532</v>
      </c>
      <c r="L40" s="2">
        <v>67.108150584795325</v>
      </c>
      <c r="M40" s="2">
        <v>60.241706539074961</v>
      </c>
      <c r="N40" s="2">
        <v>76.884139986403923</v>
      </c>
      <c r="O40" s="2">
        <v>46.088431548957864</v>
      </c>
      <c r="P40" s="2">
        <v>48.005548366689673</v>
      </c>
      <c r="Q40" s="2">
        <v>52.35678606237817</v>
      </c>
      <c r="R40" s="2">
        <v>54.900513845889236</v>
      </c>
      <c r="S40" s="2">
        <v>64.302363146113137</v>
      </c>
      <c r="T40" s="2">
        <v>92.295419103313847</v>
      </c>
      <c r="U40" s="2">
        <v>85.85557744628953</v>
      </c>
      <c r="V40" s="2">
        <v>110.33953210913995</v>
      </c>
      <c r="W40" s="2">
        <v>91.501979307242451</v>
      </c>
      <c r="X40" s="2">
        <v>82.804577869795267</v>
      </c>
      <c r="Y40" s="2">
        <v>72.073586744639385</v>
      </c>
      <c r="Z40" s="2">
        <v>72.326183923861933</v>
      </c>
      <c r="AA40" s="2">
        <v>69.384869759869773</v>
      </c>
      <c r="AB40" s="15">
        <v>0.16666666666666666</v>
      </c>
      <c r="AC40" s="15">
        <v>0.16666666666666666</v>
      </c>
      <c r="AD40" s="15">
        <v>0.5</v>
      </c>
      <c r="AE40" s="15">
        <v>0.16666666666666666</v>
      </c>
      <c r="AF40" s="15">
        <v>0.16666666666666666</v>
      </c>
      <c r="AG40" s="15">
        <v>0</v>
      </c>
      <c r="AH40" s="15">
        <v>0</v>
      </c>
      <c r="AI40" s="15">
        <v>0.16666666666666666</v>
      </c>
      <c r="AJ40" s="15">
        <v>0</v>
      </c>
      <c r="AK40" s="15">
        <v>0</v>
      </c>
      <c r="AL40" s="3">
        <v>0</v>
      </c>
      <c r="AM40" s="15">
        <v>0</v>
      </c>
      <c r="AN40" s="15">
        <v>0</v>
      </c>
      <c r="AO40" s="15">
        <v>0</v>
      </c>
      <c r="AP40" s="15">
        <v>0</v>
      </c>
      <c r="AQ40" s="15">
        <v>0</v>
      </c>
    </row>
    <row r="41" spans="1:43" x14ac:dyDescent="0.25">
      <c r="A41" s="10" t="s">
        <v>96</v>
      </c>
      <c r="B41" s="10">
        <v>1</v>
      </c>
      <c r="C41" s="10" t="s">
        <v>106</v>
      </c>
      <c r="D41" s="2">
        <v>18.723216374269008</v>
      </c>
      <c r="E41" s="2">
        <v>25.803205741626794</v>
      </c>
      <c r="F41" s="2">
        <v>17.351783769063179</v>
      </c>
      <c r="G41" s="2">
        <v>26.258991228070176</v>
      </c>
      <c r="H41" s="2">
        <v>20.599154589371981</v>
      </c>
      <c r="I41" s="2">
        <v>16.579020467836258</v>
      </c>
      <c r="J41" s="2">
        <v>33.668056415548676</v>
      </c>
      <c r="K41" s="2">
        <v>42.397499491249491</v>
      </c>
      <c r="L41" s="2">
        <v>73.689897660818716</v>
      </c>
      <c r="M41" s="2">
        <v>57.262631578947364</v>
      </c>
      <c r="N41" s="2">
        <v>96.800611448283021</v>
      </c>
      <c r="O41" s="2">
        <v>93.428289473684202</v>
      </c>
      <c r="P41" s="2">
        <v>27.011853002070396</v>
      </c>
      <c r="Q41" s="2">
        <v>52.478435672514621</v>
      </c>
      <c r="R41" s="2">
        <v>72.37979374498336</v>
      </c>
      <c r="S41" s="2">
        <v>118.2256562881563</v>
      </c>
      <c r="T41" s="2">
        <v>184.81333333333333</v>
      </c>
      <c r="U41" s="2">
        <v>147.83672952434563</v>
      </c>
      <c r="V41" s="2">
        <v>243.72705865972122</v>
      </c>
      <c r="W41" s="2">
        <v>167.5634727845254</v>
      </c>
      <c r="X41" s="2">
        <v>149.37239475500343</v>
      </c>
      <c r="Y41" s="2">
        <v>182.84917153996102</v>
      </c>
      <c r="Z41" s="2">
        <v>244.80314757481938</v>
      </c>
      <c r="AA41" s="2">
        <v>285.87252747252745</v>
      </c>
      <c r="AB41" s="15">
        <v>0.5</v>
      </c>
      <c r="AC41" s="15">
        <v>0.5</v>
      </c>
      <c r="AD41" s="15">
        <v>0.33333333333333331</v>
      </c>
      <c r="AE41" s="15">
        <v>0.33333333333333331</v>
      </c>
      <c r="AF41" s="15">
        <v>0.66666666666666663</v>
      </c>
      <c r="AG41" s="15">
        <v>1</v>
      </c>
      <c r="AH41" s="15">
        <v>0.5</v>
      </c>
      <c r="AI41" s="15">
        <v>0.83333333333333337</v>
      </c>
      <c r="AJ41" s="15">
        <v>0</v>
      </c>
      <c r="AK41" s="15">
        <v>0</v>
      </c>
      <c r="AL41" s="3">
        <v>0</v>
      </c>
      <c r="AM41" s="15">
        <v>0</v>
      </c>
      <c r="AN41" s="15">
        <v>0</v>
      </c>
      <c r="AO41" s="15">
        <v>0</v>
      </c>
      <c r="AP41" s="15">
        <v>0</v>
      </c>
      <c r="AQ41" s="15">
        <v>0</v>
      </c>
    </row>
    <row r="42" spans="1:43" x14ac:dyDescent="0.25">
      <c r="A42" s="10" t="s">
        <v>96</v>
      </c>
      <c r="B42" s="10">
        <v>1</v>
      </c>
      <c r="C42" s="10" t="s">
        <v>107</v>
      </c>
      <c r="D42" s="2">
        <v>11.986842105263158</v>
      </c>
      <c r="E42" s="2">
        <v>12.794870531944836</v>
      </c>
      <c r="F42" s="2">
        <v>12.004972432442763</v>
      </c>
      <c r="G42" s="2">
        <v>15.046956065377117</v>
      </c>
      <c r="H42" s="2">
        <v>11.29518489763055</v>
      </c>
      <c r="I42" s="2">
        <v>15.157041910331385</v>
      </c>
      <c r="J42" s="2">
        <v>17.1390157378741</v>
      </c>
      <c r="K42" s="2">
        <v>26.124389499389498</v>
      </c>
      <c r="L42" s="2">
        <v>64.797027290448341</v>
      </c>
      <c r="M42" s="2">
        <v>52.954707289614412</v>
      </c>
      <c r="N42" s="2">
        <v>57.769098160706768</v>
      </c>
      <c r="O42" s="2">
        <v>71.362524366471732</v>
      </c>
      <c r="P42" s="2">
        <v>77.139313031976073</v>
      </c>
      <c r="Q42" s="2">
        <v>74.403569688109158</v>
      </c>
      <c r="R42" s="2">
        <v>66.24835812980163</v>
      </c>
      <c r="S42" s="2">
        <v>81.09961334961335</v>
      </c>
      <c r="T42" s="2">
        <v>81.274366471734893</v>
      </c>
      <c r="U42" s="2">
        <v>64.962876442443005</v>
      </c>
      <c r="V42" s="2">
        <v>87.142038101790419</v>
      </c>
      <c r="W42" s="2">
        <v>79.497615834457946</v>
      </c>
      <c r="X42" s="2">
        <v>77.191764435242689</v>
      </c>
      <c r="Y42" s="2">
        <v>84.135721247563353</v>
      </c>
      <c r="Z42" s="2">
        <v>74.558832129342974</v>
      </c>
      <c r="AA42" s="2">
        <v>83.335978835978835</v>
      </c>
      <c r="AB42" s="15">
        <v>0.33333333333333331</v>
      </c>
      <c r="AC42" s="15">
        <v>0.16666666666666666</v>
      </c>
      <c r="AD42" s="15">
        <v>0.33333333333333331</v>
      </c>
      <c r="AE42" s="15">
        <v>0</v>
      </c>
      <c r="AF42" s="15">
        <v>0</v>
      </c>
      <c r="AG42" s="15">
        <v>0.33333333333333331</v>
      </c>
      <c r="AH42" s="15">
        <v>0</v>
      </c>
      <c r="AI42" s="15">
        <v>0</v>
      </c>
      <c r="AJ42" s="15">
        <v>0</v>
      </c>
      <c r="AK42" s="15">
        <v>0</v>
      </c>
      <c r="AL42" s="3">
        <v>0</v>
      </c>
      <c r="AM42" s="15">
        <v>0</v>
      </c>
      <c r="AN42" s="15">
        <v>0</v>
      </c>
      <c r="AO42" s="15">
        <v>0</v>
      </c>
      <c r="AP42" s="15">
        <v>0</v>
      </c>
      <c r="AQ42" s="15">
        <v>0</v>
      </c>
    </row>
    <row r="43" spans="1:43" x14ac:dyDescent="0.25">
      <c r="A43" s="10" t="s">
        <v>96</v>
      </c>
      <c r="B43" s="10">
        <v>1</v>
      </c>
      <c r="C43" s="10" t="s">
        <v>108</v>
      </c>
      <c r="D43" s="2">
        <v>13.0364522417154</v>
      </c>
      <c r="E43" s="2">
        <v>11.819080120086312</v>
      </c>
      <c r="F43" s="2">
        <v>12.954808897243106</v>
      </c>
      <c r="G43" s="2">
        <v>14.705694257010045</v>
      </c>
      <c r="H43" s="2">
        <v>13.391435185185186</v>
      </c>
      <c r="I43" s="2">
        <v>15.279361598440547</v>
      </c>
      <c r="J43" s="2">
        <v>17.978231424148607</v>
      </c>
      <c r="K43" s="2">
        <v>23.380812474562475</v>
      </c>
      <c r="L43" s="2">
        <v>40.044785575048735</v>
      </c>
      <c r="M43" s="2">
        <v>38.991028708133975</v>
      </c>
      <c r="N43" s="2">
        <v>49.410937645038523</v>
      </c>
      <c r="O43" s="2">
        <v>42.175689758584497</v>
      </c>
      <c r="P43" s="2">
        <v>34.534292328042334</v>
      </c>
      <c r="Q43" s="2">
        <v>35.961074561403507</v>
      </c>
      <c r="R43" s="2">
        <v>28.312340901272787</v>
      </c>
      <c r="S43" s="2">
        <v>63.402332621082621</v>
      </c>
      <c r="T43" s="2">
        <v>167.7777290448343</v>
      </c>
      <c r="U43" s="2">
        <v>121.46362698189324</v>
      </c>
      <c r="V43" s="2">
        <v>146.84235711828592</v>
      </c>
      <c r="W43" s="2">
        <v>146.49671614934772</v>
      </c>
      <c r="X43" s="2">
        <v>170.1823268921095</v>
      </c>
      <c r="Y43" s="2">
        <v>115.2171052631579</v>
      </c>
      <c r="Z43" s="2">
        <v>177.63938768489854</v>
      </c>
      <c r="AA43" s="2">
        <v>167.85485347985352</v>
      </c>
      <c r="AB43" s="15">
        <v>0.66666666666666663</v>
      </c>
      <c r="AC43" s="15">
        <v>0.83333333333333337</v>
      </c>
      <c r="AD43" s="15">
        <v>0.5</v>
      </c>
      <c r="AE43" s="15">
        <v>1</v>
      </c>
      <c r="AF43" s="15">
        <v>0.83333333333333337</v>
      </c>
      <c r="AG43" s="15">
        <v>0.66666666666666663</v>
      </c>
      <c r="AH43" s="15">
        <v>1</v>
      </c>
      <c r="AI43" s="15">
        <v>0.83333333333333337</v>
      </c>
      <c r="AJ43" s="15">
        <v>0</v>
      </c>
      <c r="AK43" s="15">
        <v>0</v>
      </c>
      <c r="AL43" s="3">
        <v>0</v>
      </c>
      <c r="AM43" s="15">
        <v>0</v>
      </c>
      <c r="AN43" s="15">
        <v>0</v>
      </c>
      <c r="AO43" s="15">
        <v>0</v>
      </c>
      <c r="AP43" s="15">
        <v>0</v>
      </c>
      <c r="AQ43" s="15">
        <v>0</v>
      </c>
    </row>
    <row r="44" spans="1:43" x14ac:dyDescent="0.25">
      <c r="A44" s="10" t="s">
        <v>96</v>
      </c>
      <c r="B44" s="10">
        <v>1</v>
      </c>
      <c r="C44" s="10" t="s">
        <v>109</v>
      </c>
      <c r="D44" s="2">
        <v>12.400833333333333</v>
      </c>
      <c r="E44" s="2">
        <v>13.820764142977765</v>
      </c>
      <c r="F44" s="2">
        <v>15.23398092180342</v>
      </c>
      <c r="G44" s="2">
        <v>12.286583445793973</v>
      </c>
      <c r="H44" s="2">
        <v>12.972203531170921</v>
      </c>
      <c r="I44" s="2">
        <v>16.758893762183238</v>
      </c>
      <c r="J44" s="2">
        <v>17.185441033138403</v>
      </c>
      <c r="K44" s="2">
        <v>14.059943528693529</v>
      </c>
      <c r="L44" s="2">
        <v>40.489722222222227</v>
      </c>
      <c r="M44" s="2">
        <v>58.391448541138942</v>
      </c>
      <c r="N44" s="2">
        <v>51.912480854915067</v>
      </c>
      <c r="O44" s="2">
        <v>45.150925925925925</v>
      </c>
      <c r="P44" s="2">
        <v>39.846358120542902</v>
      </c>
      <c r="Q44" s="2">
        <v>47.099232456140349</v>
      </c>
      <c r="R44" s="2">
        <v>35.687780214424954</v>
      </c>
      <c r="S44" s="2">
        <v>49.994111212861213</v>
      </c>
      <c r="T44" s="2">
        <v>91.053333333333327</v>
      </c>
      <c r="U44" s="2">
        <v>66.759705413265792</v>
      </c>
      <c r="V44" s="2">
        <v>89.651667294598155</v>
      </c>
      <c r="W44" s="2">
        <v>77.616974059079325</v>
      </c>
      <c r="X44" s="2">
        <v>83.117167011732235</v>
      </c>
      <c r="Y44" s="2">
        <v>78.413011695906434</v>
      </c>
      <c r="Z44" s="2">
        <v>73.513865955739021</v>
      </c>
      <c r="AA44" s="2">
        <v>77.248829873829877</v>
      </c>
      <c r="AB44" s="15">
        <v>0.8</v>
      </c>
      <c r="AC44" s="15">
        <v>0</v>
      </c>
      <c r="AD44" s="15">
        <v>0.16666666666666666</v>
      </c>
      <c r="AE44" s="15">
        <v>0.66666666666666663</v>
      </c>
      <c r="AF44" s="15">
        <v>0.66666666666666663</v>
      </c>
      <c r="AG44" s="15">
        <v>0.5</v>
      </c>
      <c r="AH44" s="15">
        <v>0.66666666666666663</v>
      </c>
      <c r="AI44" s="15">
        <v>0.33333333333333331</v>
      </c>
      <c r="AJ44" s="15">
        <v>0.16666666666666666</v>
      </c>
      <c r="AK44" s="15">
        <v>0</v>
      </c>
      <c r="AL44" s="3">
        <v>0</v>
      </c>
      <c r="AM44" s="15">
        <v>0</v>
      </c>
      <c r="AN44" s="15">
        <v>0</v>
      </c>
      <c r="AO44" s="15">
        <v>0</v>
      </c>
      <c r="AP44" s="15">
        <v>0</v>
      </c>
      <c r="AQ44" s="15">
        <v>0</v>
      </c>
    </row>
    <row r="45" spans="1:43" x14ac:dyDescent="0.25">
      <c r="A45" s="10" t="s">
        <v>96</v>
      </c>
      <c r="B45" s="10">
        <v>2</v>
      </c>
      <c r="C45" s="10" t="s">
        <v>110</v>
      </c>
      <c r="D45" s="2">
        <v>15.679316070925974</v>
      </c>
      <c r="E45" s="2">
        <v>28.640655458089668</v>
      </c>
      <c r="F45" s="2">
        <v>19.830350877192981</v>
      </c>
      <c r="G45" s="2">
        <v>22.526412641079823</v>
      </c>
      <c r="H45" s="2">
        <v>23.241349902534115</v>
      </c>
      <c r="I45" s="2">
        <v>17.519024614676784</v>
      </c>
      <c r="J45" s="2">
        <v>30.855120573870575</v>
      </c>
      <c r="K45" s="2">
        <v>16.109268575851392</v>
      </c>
      <c r="L45" s="2">
        <v>67.247832817337468</v>
      </c>
      <c r="M45" s="2">
        <v>90.749817251461991</v>
      </c>
      <c r="N45" s="2">
        <v>78.04340605787975</v>
      </c>
      <c r="O45" s="2">
        <v>107.36125324886291</v>
      </c>
      <c r="P45" s="2">
        <v>85.60733430799219</v>
      </c>
      <c r="Q45" s="2">
        <v>80.372703876236486</v>
      </c>
      <c r="R45" s="2">
        <v>117.12470746845747</v>
      </c>
      <c r="S45" s="2">
        <v>85.280632954936351</v>
      </c>
      <c r="T45" s="2">
        <v>94.244188010132291</v>
      </c>
      <c r="U45" s="2">
        <v>129.36530214424951</v>
      </c>
      <c r="V45" s="2">
        <v>110.5996401259559</v>
      </c>
      <c r="W45" s="2">
        <v>130.92764427408389</v>
      </c>
      <c r="X45" s="2">
        <v>146.66934697855751</v>
      </c>
      <c r="Y45" s="2">
        <v>119.63930871865655</v>
      </c>
      <c r="Z45" s="2">
        <v>176.11487586487587</v>
      </c>
      <c r="AA45" s="2">
        <v>119.83222967549592</v>
      </c>
      <c r="AB45" s="15">
        <v>0.16666666666666666</v>
      </c>
      <c r="AC45" s="15">
        <v>0</v>
      </c>
      <c r="AD45" s="15">
        <v>0.16666666666666666</v>
      </c>
      <c r="AE45" s="15">
        <v>0</v>
      </c>
      <c r="AF45" s="15">
        <v>0.16666666666666666</v>
      </c>
      <c r="AG45" s="15">
        <v>0.33333333333333331</v>
      </c>
      <c r="AH45" s="15">
        <v>0.33333333333333331</v>
      </c>
      <c r="AI45" s="15">
        <v>0.16666666666666666</v>
      </c>
      <c r="AJ45" s="15">
        <v>0</v>
      </c>
      <c r="AK45" s="15">
        <v>0</v>
      </c>
      <c r="AL45" s="15">
        <v>0</v>
      </c>
      <c r="AM45" s="15">
        <v>0</v>
      </c>
      <c r="AN45" s="15">
        <v>0</v>
      </c>
      <c r="AO45" s="15">
        <v>0</v>
      </c>
      <c r="AP45" s="15">
        <v>0</v>
      </c>
      <c r="AQ45" s="15">
        <v>0</v>
      </c>
    </row>
    <row r="46" spans="1:43" x14ac:dyDescent="0.25">
      <c r="A46" s="10" t="s">
        <v>96</v>
      </c>
      <c r="B46" s="10">
        <v>2</v>
      </c>
      <c r="C46" s="10" t="s">
        <v>111</v>
      </c>
      <c r="D46" s="2">
        <v>9.6642883947837515</v>
      </c>
      <c r="E46" s="2">
        <v>10.129885477582846</v>
      </c>
      <c r="F46" s="2">
        <v>12.376042135252661</v>
      </c>
      <c r="G46" s="2">
        <v>13.716444058130074</v>
      </c>
      <c r="H46" s="2">
        <v>9.9562865497076025</v>
      </c>
      <c r="I46" s="2">
        <v>11.753201920864965</v>
      </c>
      <c r="J46" s="2">
        <v>17.45198667073667</v>
      </c>
      <c r="K46" s="2">
        <v>13.205648004815963</v>
      </c>
      <c r="L46" s="2">
        <v>54.789398630265502</v>
      </c>
      <c r="M46" s="2">
        <v>44.276425438596483</v>
      </c>
      <c r="N46" s="2">
        <v>38.43720197930724</v>
      </c>
      <c r="O46" s="2">
        <v>61.689096276912323</v>
      </c>
      <c r="P46" s="2">
        <v>66.233991228070181</v>
      </c>
      <c r="Q46" s="2">
        <v>35.07514233954452</v>
      </c>
      <c r="R46" s="2">
        <v>74.916272385022381</v>
      </c>
      <c r="S46" s="2">
        <v>65.298492862057103</v>
      </c>
      <c r="T46" s="2">
        <v>58.526121118303784</v>
      </c>
      <c r="U46" s="2">
        <v>65.100151072124746</v>
      </c>
      <c r="V46" s="2">
        <v>65.544304243514759</v>
      </c>
      <c r="W46" s="2">
        <v>96.068146622684154</v>
      </c>
      <c r="X46" s="2">
        <v>98.595972222222215</v>
      </c>
      <c r="Y46" s="2">
        <v>77.965094461697717</v>
      </c>
      <c r="Z46" s="2">
        <v>147.35671550671552</v>
      </c>
      <c r="AA46" s="2">
        <v>106.13402483946795</v>
      </c>
      <c r="AB46" s="15">
        <v>0</v>
      </c>
      <c r="AC46" s="15">
        <v>0</v>
      </c>
      <c r="AD46" s="15">
        <v>0.33333333333333331</v>
      </c>
      <c r="AE46" s="15">
        <v>0.33333333333333331</v>
      </c>
      <c r="AF46" s="15">
        <v>0.16666666666666666</v>
      </c>
      <c r="AG46" s="15">
        <v>0.5</v>
      </c>
      <c r="AH46" s="15">
        <v>0.33333333333333331</v>
      </c>
      <c r="AI46" s="15">
        <v>0.33333333333333331</v>
      </c>
      <c r="AJ46" s="15">
        <v>0</v>
      </c>
      <c r="AK46" s="15">
        <v>0</v>
      </c>
      <c r="AL46" s="15">
        <v>0</v>
      </c>
      <c r="AM46" s="15">
        <v>0</v>
      </c>
      <c r="AN46" s="15">
        <v>0.16666666666666666</v>
      </c>
      <c r="AO46" s="15">
        <v>0</v>
      </c>
      <c r="AP46" s="15">
        <v>0</v>
      </c>
      <c r="AQ46" s="15">
        <v>0</v>
      </c>
    </row>
    <row r="47" spans="1:43" x14ac:dyDescent="0.25">
      <c r="A47" s="10" t="s">
        <v>96</v>
      </c>
      <c r="B47" s="10">
        <v>2</v>
      </c>
      <c r="C47" s="10" t="s">
        <v>112</v>
      </c>
      <c r="D47" s="2">
        <v>10.399645839196921</v>
      </c>
      <c r="E47" s="2">
        <v>11.71953581871345</v>
      </c>
      <c r="F47" s="2">
        <v>17.025982156245316</v>
      </c>
      <c r="G47" s="2">
        <v>12.411401597676109</v>
      </c>
      <c r="H47" s="2">
        <v>8.6086744639376231</v>
      </c>
      <c r="I47" s="2">
        <v>9.3047259604324832</v>
      </c>
      <c r="J47" s="2">
        <v>19.571428571428573</v>
      </c>
      <c r="K47" s="2">
        <v>18.07489178419906</v>
      </c>
      <c r="L47" s="2">
        <v>22.248529411764707</v>
      </c>
      <c r="M47" s="2">
        <v>34.77896198830409</v>
      </c>
      <c r="N47" s="2">
        <v>45.470426600689763</v>
      </c>
      <c r="O47" s="2">
        <v>34.381963896669774</v>
      </c>
      <c r="P47" s="2">
        <v>45.671052631578938</v>
      </c>
      <c r="Q47" s="2">
        <v>35.633308891189323</v>
      </c>
      <c r="R47" s="2">
        <v>49.023974867724867</v>
      </c>
      <c r="S47" s="2">
        <v>45.707049076940713</v>
      </c>
      <c r="T47" s="2">
        <v>55.779669762641902</v>
      </c>
      <c r="U47" s="2">
        <v>91.4725730994152</v>
      </c>
      <c r="V47" s="2">
        <v>76.147428400059979</v>
      </c>
      <c r="W47" s="2">
        <v>45.991868969810149</v>
      </c>
      <c r="X47" s="2">
        <v>95.207115009746587</v>
      </c>
      <c r="Y47" s="2">
        <v>67.495376121463082</v>
      </c>
      <c r="Z47" s="2">
        <v>53.66096866096867</v>
      </c>
      <c r="AA47" s="2">
        <v>94.580876619653722</v>
      </c>
      <c r="AB47" s="15">
        <v>0.5</v>
      </c>
      <c r="AC47" s="15">
        <v>0.6</v>
      </c>
      <c r="AD47" s="15">
        <v>0.16666666666666666</v>
      </c>
      <c r="AE47" s="15">
        <v>0.25</v>
      </c>
      <c r="AF47" s="15">
        <v>0.66666666666666663</v>
      </c>
      <c r="AG47" s="15">
        <v>0.33333333333333331</v>
      </c>
      <c r="AH47" s="15">
        <v>0</v>
      </c>
      <c r="AI47" s="15">
        <v>0.5</v>
      </c>
      <c r="AJ47" s="15">
        <v>0</v>
      </c>
      <c r="AK47" s="15">
        <v>0.16666666666666666</v>
      </c>
      <c r="AL47" s="15">
        <v>0</v>
      </c>
      <c r="AM47" s="15">
        <v>0.33333333333333331</v>
      </c>
      <c r="AN47" s="15">
        <v>0.5</v>
      </c>
      <c r="AO47" s="15">
        <v>0</v>
      </c>
      <c r="AP47" s="15">
        <v>0</v>
      </c>
      <c r="AQ47" s="15">
        <v>0</v>
      </c>
    </row>
    <row r="48" spans="1:43" x14ac:dyDescent="0.25">
      <c r="A48" s="10" t="s">
        <v>96</v>
      </c>
      <c r="B48" s="10">
        <v>2</v>
      </c>
      <c r="C48" s="10" t="s">
        <v>113</v>
      </c>
      <c r="D48" s="2">
        <v>23.64407777465053</v>
      </c>
      <c r="E48" s="2">
        <v>20.644024122807018</v>
      </c>
      <c r="F48" s="2">
        <v>20.318057429899536</v>
      </c>
      <c r="G48" s="2">
        <v>20.646683702720853</v>
      </c>
      <c r="H48" s="2">
        <v>17.604459064327482</v>
      </c>
      <c r="I48" s="2">
        <v>22.060736714975846</v>
      </c>
      <c r="J48" s="2">
        <v>29.845301689051691</v>
      </c>
      <c r="K48" s="2">
        <v>17.61661005045293</v>
      </c>
      <c r="L48" s="2">
        <v>59.031857585139321</v>
      </c>
      <c r="M48" s="2">
        <v>57.150307017543852</v>
      </c>
      <c r="N48" s="2">
        <v>71.97419778077672</v>
      </c>
      <c r="O48" s="2">
        <v>102.03822403230296</v>
      </c>
      <c r="P48" s="2">
        <v>49.018640350877199</v>
      </c>
      <c r="Q48" s="2">
        <v>39.940458937198059</v>
      </c>
      <c r="R48" s="2">
        <v>125.53841575091573</v>
      </c>
      <c r="S48" s="2">
        <v>63.168536435041851</v>
      </c>
      <c r="T48" s="2">
        <v>105.08854489164086</v>
      </c>
      <c r="U48" s="2">
        <v>136.84333333333333</v>
      </c>
      <c r="V48" s="2">
        <v>129.78869395711502</v>
      </c>
      <c r="W48" s="2">
        <v>142.17379846675513</v>
      </c>
      <c r="X48" s="2">
        <v>140.8835282651072</v>
      </c>
      <c r="Y48" s="2">
        <v>137.58253968253968</v>
      </c>
      <c r="Z48" s="2">
        <v>135.92956349206349</v>
      </c>
      <c r="AA48" s="2">
        <v>109.71364809081528</v>
      </c>
      <c r="AB48" s="15">
        <v>0.33333333333333331</v>
      </c>
      <c r="AC48" s="15">
        <v>0.8</v>
      </c>
      <c r="AD48" s="15">
        <v>0.33333333333333331</v>
      </c>
      <c r="AE48" s="15">
        <v>0</v>
      </c>
      <c r="AF48" s="15">
        <v>0</v>
      </c>
      <c r="AG48" s="15">
        <v>0.5</v>
      </c>
      <c r="AH48" s="15">
        <v>0</v>
      </c>
      <c r="AI48" s="15">
        <v>0.5</v>
      </c>
      <c r="AJ48" s="15">
        <v>0</v>
      </c>
      <c r="AK48" s="15">
        <v>0.16666666666666666</v>
      </c>
      <c r="AL48" s="15">
        <v>0</v>
      </c>
      <c r="AM48" s="15">
        <v>0</v>
      </c>
      <c r="AN48" s="15">
        <v>0</v>
      </c>
      <c r="AO48" s="15">
        <v>0</v>
      </c>
      <c r="AP48" s="15">
        <v>0</v>
      </c>
      <c r="AQ48" s="15">
        <v>0</v>
      </c>
    </row>
    <row r="49" spans="1:43" x14ac:dyDescent="0.25">
      <c r="A49" s="10" t="s">
        <v>96</v>
      </c>
      <c r="B49" s="10">
        <v>2</v>
      </c>
      <c r="C49" s="10" t="s">
        <v>114</v>
      </c>
      <c r="D49" s="2">
        <v>13.809018200581667</v>
      </c>
      <c r="E49" s="2">
        <v>17.023001949317742</v>
      </c>
      <c r="F49" s="2">
        <v>16.325577297945717</v>
      </c>
      <c r="G49" s="2">
        <v>15.918972267269481</v>
      </c>
      <c r="H49" s="2">
        <v>19.94279970760234</v>
      </c>
      <c r="I49" s="2">
        <v>18.114603174603175</v>
      </c>
      <c r="J49" s="2">
        <v>19.993996743996743</v>
      </c>
      <c r="K49" s="2">
        <v>14.914912280701754</v>
      </c>
      <c r="L49" s="2">
        <v>85.529920724270553</v>
      </c>
      <c r="M49" s="2">
        <v>33.336257309941516</v>
      </c>
      <c r="N49" s="2">
        <v>64.64051207077523</v>
      </c>
      <c r="O49" s="2">
        <v>74.097917724594708</v>
      </c>
      <c r="P49" s="2">
        <v>63.340704191033147</v>
      </c>
      <c r="Q49" s="2">
        <v>57.861611456176668</v>
      </c>
      <c r="R49" s="2">
        <v>82.77721815221814</v>
      </c>
      <c r="S49" s="2">
        <v>51.509339525283792</v>
      </c>
      <c r="T49" s="2">
        <v>93.133549113425275</v>
      </c>
      <c r="U49" s="2">
        <v>89.604288499025344</v>
      </c>
      <c r="V49" s="2">
        <v>96.451941820362876</v>
      </c>
      <c r="W49" s="2">
        <v>98.09710619140445</v>
      </c>
      <c r="X49" s="2">
        <v>95.568226120857688</v>
      </c>
      <c r="Y49" s="2">
        <v>59.6688198757764</v>
      </c>
      <c r="Z49" s="2">
        <v>99.242419617419614</v>
      </c>
      <c r="AA49" s="2">
        <v>111.71222910216717</v>
      </c>
      <c r="AB49" s="15">
        <v>0</v>
      </c>
      <c r="AC49" s="15">
        <v>0.66666666666666663</v>
      </c>
      <c r="AD49" s="15">
        <v>0.33333333333333331</v>
      </c>
      <c r="AE49" s="15">
        <v>0.16666666666666666</v>
      </c>
      <c r="AF49" s="15">
        <v>0</v>
      </c>
      <c r="AG49" s="15">
        <v>0.16666666666666666</v>
      </c>
      <c r="AH49" s="15">
        <v>0.16666666666666666</v>
      </c>
      <c r="AI49" s="15">
        <v>0.33333333333333331</v>
      </c>
      <c r="AJ49" s="15">
        <v>0</v>
      </c>
      <c r="AK49" s="15">
        <v>0</v>
      </c>
      <c r="AL49" s="15">
        <v>0</v>
      </c>
      <c r="AM49" s="15">
        <v>0</v>
      </c>
      <c r="AN49" s="15">
        <v>0</v>
      </c>
      <c r="AO49" s="15">
        <v>0</v>
      </c>
      <c r="AP49" s="15">
        <v>0</v>
      </c>
      <c r="AQ49" s="15">
        <v>0</v>
      </c>
    </row>
    <row r="50" spans="1:43" x14ac:dyDescent="0.25">
      <c r="A50" s="10" t="s">
        <v>96</v>
      </c>
      <c r="B50" s="10">
        <v>2</v>
      </c>
      <c r="C50" s="10" t="s">
        <v>115</v>
      </c>
      <c r="D50" s="2">
        <v>12.394992494605498</v>
      </c>
      <c r="E50" s="2">
        <v>17.77199074074074</v>
      </c>
      <c r="F50" s="2">
        <v>18.036647173489278</v>
      </c>
      <c r="G50" s="2">
        <v>14.778033318590593</v>
      </c>
      <c r="H50" s="2">
        <v>21.118542884990251</v>
      </c>
      <c r="I50" s="2">
        <v>20.901114274212102</v>
      </c>
      <c r="J50" s="2">
        <v>15.741211334961335</v>
      </c>
      <c r="K50" s="2">
        <v>13.342647775484464</v>
      </c>
      <c r="L50" s="2">
        <v>51.068357725865468</v>
      </c>
      <c r="M50" s="2">
        <v>59.637543859649121</v>
      </c>
      <c r="N50" s="2">
        <v>44.638570250412357</v>
      </c>
      <c r="O50" s="2">
        <v>42.93290415581437</v>
      </c>
      <c r="P50" s="2">
        <v>57.569322612085763</v>
      </c>
      <c r="Q50" s="2">
        <v>56.090619967793877</v>
      </c>
      <c r="R50" s="2">
        <v>47.732053825803824</v>
      </c>
      <c r="S50" s="2">
        <v>57.630197941749806</v>
      </c>
      <c r="T50" s="2">
        <v>66.010760859367664</v>
      </c>
      <c r="U50" s="2">
        <v>94.192836257309935</v>
      </c>
      <c r="V50" s="2">
        <v>100.4321787374419</v>
      </c>
      <c r="W50" s="2">
        <v>91.061207621450137</v>
      </c>
      <c r="X50" s="2">
        <v>116.55068226120858</v>
      </c>
      <c r="Y50" s="2">
        <v>82.419162640901774</v>
      </c>
      <c r="Z50" s="2">
        <v>113.12484737484738</v>
      </c>
      <c r="AA50" s="2">
        <v>95.727806444215105</v>
      </c>
      <c r="AB50" s="15">
        <v>0.33333333333333331</v>
      </c>
      <c r="AC50" s="15">
        <v>0.16666666666666666</v>
      </c>
      <c r="AD50" s="15">
        <v>0.5</v>
      </c>
      <c r="AE50" s="15">
        <v>0.6</v>
      </c>
      <c r="AF50" s="15">
        <v>0</v>
      </c>
      <c r="AG50" s="15">
        <v>0.5</v>
      </c>
      <c r="AH50" s="15">
        <v>0.83333333333333337</v>
      </c>
      <c r="AI50" s="15">
        <v>0.16666666666666666</v>
      </c>
      <c r="AJ50" s="15">
        <v>0</v>
      </c>
      <c r="AK50" s="15">
        <v>0</v>
      </c>
      <c r="AL50" s="15">
        <v>0</v>
      </c>
      <c r="AM50" s="15">
        <v>0.16666666666666666</v>
      </c>
      <c r="AN50" s="15">
        <v>0</v>
      </c>
      <c r="AO50" s="15">
        <v>0</v>
      </c>
      <c r="AP50" s="15">
        <v>0</v>
      </c>
      <c r="AQ50" s="15">
        <v>0</v>
      </c>
    </row>
    <row r="51" spans="1:43" x14ac:dyDescent="0.25">
      <c r="A51" s="10" t="s">
        <v>96</v>
      </c>
      <c r="B51" s="10">
        <v>2</v>
      </c>
      <c r="C51" s="10" t="s">
        <v>116</v>
      </c>
      <c r="D51" s="2">
        <v>10.713368983957219</v>
      </c>
      <c r="E51" s="2">
        <v>11.47179580896686</v>
      </c>
      <c r="F51" s="2">
        <v>13.795456590193433</v>
      </c>
      <c r="G51" s="2">
        <v>14.451352373307998</v>
      </c>
      <c r="H51" s="2">
        <v>12.480482456140351</v>
      </c>
      <c r="I51" s="2">
        <v>12.371317862893948</v>
      </c>
      <c r="J51" s="2">
        <v>12.824137667887667</v>
      </c>
      <c r="K51" s="2">
        <v>12.83910747047357</v>
      </c>
      <c r="L51" s="2">
        <v>37.585019701660563</v>
      </c>
      <c r="M51" s="2">
        <v>37.709515107212475</v>
      </c>
      <c r="N51" s="2">
        <v>33.192892487629329</v>
      </c>
      <c r="O51" s="2">
        <v>39.401308281597238</v>
      </c>
      <c r="P51" s="2">
        <v>56.851730019493175</v>
      </c>
      <c r="Q51" s="2">
        <v>41.288697665056368</v>
      </c>
      <c r="R51" s="2">
        <v>54.540102258852265</v>
      </c>
      <c r="S51" s="2">
        <v>40.371878224974203</v>
      </c>
      <c r="T51" s="2">
        <v>48.395346655408567</v>
      </c>
      <c r="U51" s="2">
        <v>58.085331384015596</v>
      </c>
      <c r="V51" s="2">
        <v>56.418578497525864</v>
      </c>
      <c r="W51" s="2">
        <v>65.578405436248573</v>
      </c>
      <c r="X51" s="2">
        <v>77.460038986354775</v>
      </c>
      <c r="Y51" s="2">
        <v>55.980900621118003</v>
      </c>
      <c r="Z51" s="2">
        <v>64.835571835571841</v>
      </c>
      <c r="AA51" s="2">
        <v>53.371281963077628</v>
      </c>
      <c r="AB51" s="15">
        <v>0</v>
      </c>
      <c r="AC51" s="15">
        <v>0.66666666666666663</v>
      </c>
      <c r="AD51" s="15">
        <v>0.33333333333333331</v>
      </c>
      <c r="AE51" s="15">
        <v>0.5</v>
      </c>
      <c r="AF51" s="15">
        <v>0.66666666666666663</v>
      </c>
      <c r="AG51" s="15">
        <v>0.16666666666666666</v>
      </c>
      <c r="AH51" s="15">
        <v>0.16666666666666666</v>
      </c>
      <c r="AI51" s="15">
        <v>0.16666666666666666</v>
      </c>
      <c r="AJ51" s="15">
        <v>0</v>
      </c>
      <c r="AK51" s="15">
        <v>0</v>
      </c>
      <c r="AL51" s="15">
        <v>0</v>
      </c>
      <c r="AM51" s="15">
        <v>0</v>
      </c>
      <c r="AN51" s="15">
        <v>0</v>
      </c>
      <c r="AO51" s="15">
        <v>0</v>
      </c>
      <c r="AP51" s="15">
        <v>0</v>
      </c>
      <c r="AQ51" s="15">
        <v>0</v>
      </c>
    </row>
    <row r="52" spans="1:43" x14ac:dyDescent="0.25">
      <c r="A52" s="10" t="s">
        <v>96</v>
      </c>
      <c r="B52" s="10">
        <v>2</v>
      </c>
      <c r="C52" s="10" t="s">
        <v>117</v>
      </c>
      <c r="D52" s="2">
        <v>10.561435406698564</v>
      </c>
      <c r="E52" s="2">
        <v>14.996978557504875</v>
      </c>
      <c r="F52" s="2">
        <v>10.78659469185785</v>
      </c>
      <c r="G52" s="2">
        <v>14.740286855482935</v>
      </c>
      <c r="H52" s="2">
        <v>12.497441520467836</v>
      </c>
      <c r="I52" s="2">
        <v>15.799607487922707</v>
      </c>
      <c r="J52" s="2">
        <v>12.892666361416362</v>
      </c>
      <c r="K52" s="2">
        <v>7.7765401043458331</v>
      </c>
      <c r="L52" s="2">
        <v>47.521435406698558</v>
      </c>
      <c r="M52" s="2">
        <v>51.837865497076031</v>
      </c>
      <c r="N52" s="2">
        <v>48.177380416854099</v>
      </c>
      <c r="O52" s="2">
        <v>42.720346106278761</v>
      </c>
      <c r="P52" s="2">
        <v>55.841435185185183</v>
      </c>
      <c r="Q52" s="2">
        <v>45.224302680009203</v>
      </c>
      <c r="R52" s="2">
        <v>63.820627289377292</v>
      </c>
      <c r="S52" s="2">
        <v>30.058076052058251</v>
      </c>
      <c r="T52" s="2">
        <v>63.618564593301436</v>
      </c>
      <c r="U52" s="2">
        <v>68.157943469785579</v>
      </c>
      <c r="V52" s="2">
        <v>92.885320137951695</v>
      </c>
      <c r="W52" s="2">
        <v>70.713273516034093</v>
      </c>
      <c r="X52" s="2">
        <v>70.985380116959064</v>
      </c>
      <c r="Y52" s="2">
        <v>53.571359558316082</v>
      </c>
      <c r="Z52" s="2">
        <v>75.804843304843303</v>
      </c>
      <c r="AA52" s="2">
        <v>97.897635018919857</v>
      </c>
      <c r="AB52" s="15">
        <v>0.2</v>
      </c>
      <c r="AC52" s="15">
        <v>0.16666666666666666</v>
      </c>
      <c r="AD52" s="15">
        <v>0.5</v>
      </c>
      <c r="AE52" s="15">
        <v>0.33333333333333331</v>
      </c>
      <c r="AF52" s="15">
        <v>0.16666666666666666</v>
      </c>
      <c r="AG52" s="15">
        <v>0.16666666666666666</v>
      </c>
      <c r="AH52" s="15">
        <v>0</v>
      </c>
      <c r="AI52" s="15">
        <v>0.5</v>
      </c>
      <c r="AJ52" s="15">
        <v>0.16666666666666666</v>
      </c>
      <c r="AK52" s="15">
        <v>0</v>
      </c>
      <c r="AL52" s="15">
        <v>0</v>
      </c>
      <c r="AM52" s="15">
        <v>0</v>
      </c>
      <c r="AN52" s="15">
        <v>0</v>
      </c>
      <c r="AO52" s="15">
        <v>0</v>
      </c>
      <c r="AP52" s="15">
        <v>0</v>
      </c>
      <c r="AQ52" s="15">
        <v>0</v>
      </c>
    </row>
    <row r="53" spans="1:43" x14ac:dyDescent="0.25">
      <c r="A53" s="10" t="s">
        <v>96</v>
      </c>
      <c r="B53" s="10">
        <v>2</v>
      </c>
      <c r="C53" s="10" t="s">
        <v>118</v>
      </c>
      <c r="D53" s="2">
        <v>11.238098086124403</v>
      </c>
      <c r="E53" s="2">
        <v>22.517708333333331</v>
      </c>
      <c r="F53" s="2">
        <v>13.145280401859347</v>
      </c>
      <c r="G53" s="2">
        <v>17.110735171261489</v>
      </c>
      <c r="H53" s="2">
        <v>12.076876218323585</v>
      </c>
      <c r="I53" s="2">
        <v>13.817311507936507</v>
      </c>
      <c r="J53" s="2">
        <v>23.830789580789581</v>
      </c>
      <c r="K53" s="2">
        <v>9.5088837289301686</v>
      </c>
      <c r="L53" s="2">
        <v>35.782894736842103</v>
      </c>
      <c r="M53" s="2">
        <v>54.85</v>
      </c>
      <c r="N53" s="2">
        <v>44.180907932223725</v>
      </c>
      <c r="O53" s="2">
        <v>48.173147943387882</v>
      </c>
      <c r="P53" s="2">
        <v>41.976912768031191</v>
      </c>
      <c r="Q53" s="2">
        <v>52.633978174603172</v>
      </c>
      <c r="R53" s="2">
        <v>42.63161375661376</v>
      </c>
      <c r="S53" s="2">
        <v>47.587074303405579</v>
      </c>
      <c r="T53" s="2">
        <v>59.595271601463551</v>
      </c>
      <c r="U53" s="2">
        <v>79.866666666666674</v>
      </c>
      <c r="V53" s="2">
        <v>44.231204078572496</v>
      </c>
      <c r="W53" s="2">
        <v>48.222224679345416</v>
      </c>
      <c r="X53" s="2">
        <v>46.422027290448341</v>
      </c>
      <c r="Y53" s="2">
        <v>75.063492063492049</v>
      </c>
      <c r="Z53" s="2">
        <v>57.693121693121689</v>
      </c>
      <c r="AA53" s="2">
        <v>61.830787753697976</v>
      </c>
      <c r="AB53" s="15">
        <v>0.75</v>
      </c>
      <c r="AC53" s="15">
        <v>0.25</v>
      </c>
      <c r="AD53" s="15">
        <v>0</v>
      </c>
      <c r="AE53" s="15">
        <v>0</v>
      </c>
      <c r="AF53" s="15">
        <v>0.16666666666666666</v>
      </c>
      <c r="AG53" s="15">
        <v>0.25</v>
      </c>
      <c r="AH53" s="15">
        <v>0.33333333333333331</v>
      </c>
      <c r="AI53" s="15">
        <v>0</v>
      </c>
      <c r="AJ53" s="15">
        <v>0.33333333333333331</v>
      </c>
      <c r="AK53" s="15">
        <v>0.33333333333333331</v>
      </c>
      <c r="AL53" s="15">
        <v>0</v>
      </c>
      <c r="AM53" s="15">
        <v>0.16666666666666666</v>
      </c>
      <c r="AN53" s="15">
        <v>0</v>
      </c>
      <c r="AO53" s="15">
        <v>0.33333333333333331</v>
      </c>
      <c r="AP53" s="15">
        <v>0</v>
      </c>
      <c r="AQ53" s="15">
        <v>0.33333333333333331</v>
      </c>
    </row>
    <row r="54" spans="1:43" x14ac:dyDescent="0.25">
      <c r="A54" s="10" t="s">
        <v>96</v>
      </c>
      <c r="B54" s="10">
        <v>2</v>
      </c>
      <c r="C54" s="10" t="s">
        <v>119</v>
      </c>
      <c r="D54" s="2">
        <v>21.688493292053664</v>
      </c>
      <c r="E54" s="2">
        <v>15.720382553606237</v>
      </c>
      <c r="F54" s="2">
        <v>29.511349527665317</v>
      </c>
      <c r="G54" s="2">
        <v>24.463543287685443</v>
      </c>
      <c r="H54" s="2">
        <v>28.057017543859651</v>
      </c>
      <c r="I54" s="2">
        <v>20.343581780538301</v>
      </c>
      <c r="J54" s="2">
        <v>31.26481735856736</v>
      </c>
      <c r="K54" s="2">
        <v>13.332442380460956</v>
      </c>
      <c r="L54" s="2">
        <v>71.44250773993808</v>
      </c>
      <c r="M54" s="2">
        <v>55.63690058479532</v>
      </c>
      <c r="N54" s="2">
        <v>85.043735942420156</v>
      </c>
      <c r="O54" s="2">
        <v>55.760900242163132</v>
      </c>
      <c r="P54" s="2">
        <v>85.80416666666666</v>
      </c>
      <c r="Q54" s="2">
        <v>59.529472912353349</v>
      </c>
      <c r="R54" s="2">
        <v>110.83035714285714</v>
      </c>
      <c r="S54" s="2">
        <v>71.498153594771253</v>
      </c>
      <c r="T54" s="2">
        <v>112.71211183037809</v>
      </c>
      <c r="U54" s="2">
        <v>136.3125</v>
      </c>
      <c r="V54" s="2">
        <v>145.92249212775528</v>
      </c>
      <c r="W54" s="2">
        <v>125.06003407210838</v>
      </c>
      <c r="X54" s="2">
        <v>123.64108187134502</v>
      </c>
      <c r="Y54" s="2">
        <v>122.8111111111111</v>
      </c>
      <c r="Z54" s="2">
        <v>155.87985347985347</v>
      </c>
      <c r="AA54" s="2">
        <v>138.41712418300654</v>
      </c>
      <c r="AB54" s="15">
        <v>0.16666666666666666</v>
      </c>
      <c r="AC54" s="15">
        <v>0.66666666666666663</v>
      </c>
      <c r="AD54" s="15">
        <v>0.33333333333333331</v>
      </c>
      <c r="AE54" s="15">
        <v>0.5</v>
      </c>
      <c r="AF54" s="15">
        <v>0.16666666666666666</v>
      </c>
      <c r="AG54" s="15">
        <v>0.66666666666666663</v>
      </c>
      <c r="AH54" s="15">
        <v>0.33333333333333331</v>
      </c>
      <c r="AI54" s="15">
        <v>0.5</v>
      </c>
      <c r="AJ54" s="15">
        <v>0</v>
      </c>
      <c r="AK54" s="15">
        <v>0</v>
      </c>
      <c r="AL54" s="15">
        <v>0</v>
      </c>
      <c r="AM54" s="15">
        <v>0</v>
      </c>
      <c r="AN54" s="15">
        <v>0</v>
      </c>
      <c r="AO54" s="15">
        <v>0</v>
      </c>
      <c r="AP54" s="15">
        <v>0</v>
      </c>
      <c r="AQ54" s="15">
        <v>0</v>
      </c>
    </row>
    <row r="55" spans="1:43" x14ac:dyDescent="0.25">
      <c r="A55" s="10" t="s">
        <v>96</v>
      </c>
      <c r="B55" s="10">
        <v>2</v>
      </c>
      <c r="C55" s="10" t="s">
        <v>120</v>
      </c>
      <c r="D55" s="2">
        <v>18.389609719485879</v>
      </c>
      <c r="E55" s="2">
        <v>12.379788011695908</v>
      </c>
      <c r="F55" s="2">
        <v>19.317472634577896</v>
      </c>
      <c r="G55" s="2">
        <v>8.9418808459056134</v>
      </c>
      <c r="H55" s="2">
        <v>13.843445419103313</v>
      </c>
      <c r="I55" s="2">
        <v>17.870317460317459</v>
      </c>
      <c r="J55" s="2">
        <v>21.043040293040292</v>
      </c>
      <c r="K55" s="2">
        <v>14.257120743034056</v>
      </c>
      <c r="L55" s="2">
        <v>47.152010038465157</v>
      </c>
      <c r="M55" s="2">
        <v>42.530031676413252</v>
      </c>
      <c r="N55" s="2">
        <v>51.654865796971059</v>
      </c>
      <c r="O55" s="2">
        <v>54.559878044785165</v>
      </c>
      <c r="P55" s="2">
        <v>39.488669590643276</v>
      </c>
      <c r="Q55" s="2">
        <v>40.509047619047621</v>
      </c>
      <c r="R55" s="2">
        <v>51.737281237281231</v>
      </c>
      <c r="S55" s="2">
        <v>50.018393102855178</v>
      </c>
      <c r="T55" s="2">
        <v>79.291269349845194</v>
      </c>
      <c r="U55" s="2">
        <v>90.216861598440531</v>
      </c>
      <c r="V55" s="2">
        <v>100.39143799670116</v>
      </c>
      <c r="W55" s="2">
        <v>139.84408734253935</v>
      </c>
      <c r="X55" s="2">
        <v>128.22105263157897</v>
      </c>
      <c r="Y55" s="2">
        <v>90.43288474810214</v>
      </c>
      <c r="Z55" s="2">
        <v>92.916107041107054</v>
      </c>
      <c r="AA55" s="2">
        <v>119.81431601880519</v>
      </c>
      <c r="AB55" s="15">
        <v>0.5</v>
      </c>
      <c r="AC55" s="15">
        <v>0.5</v>
      </c>
      <c r="AD55" s="15">
        <v>0.33333333333333331</v>
      </c>
      <c r="AE55" s="15">
        <v>0.6</v>
      </c>
      <c r="AF55" s="15">
        <v>0</v>
      </c>
      <c r="AG55" s="15">
        <v>0.6</v>
      </c>
      <c r="AH55" s="15">
        <v>0</v>
      </c>
      <c r="AI55" s="15">
        <v>0.5</v>
      </c>
      <c r="AJ55" s="15">
        <v>0</v>
      </c>
      <c r="AK55" s="15">
        <v>0</v>
      </c>
      <c r="AL55" s="15">
        <v>0</v>
      </c>
      <c r="AM55" s="15">
        <v>0.16666666666666666</v>
      </c>
      <c r="AN55" s="15">
        <v>0</v>
      </c>
      <c r="AO55" s="15">
        <v>0.16666666666666666</v>
      </c>
      <c r="AP55" s="15">
        <v>0</v>
      </c>
      <c r="AQ55" s="15">
        <v>0</v>
      </c>
    </row>
    <row r="56" spans="1:43" x14ac:dyDescent="0.25">
      <c r="A56" s="10" t="s">
        <v>96</v>
      </c>
      <c r="B56" s="10">
        <v>2</v>
      </c>
      <c r="C56" s="10" t="s">
        <v>121</v>
      </c>
      <c r="D56" s="2">
        <v>19.172344966694812</v>
      </c>
      <c r="E56" s="2">
        <v>20.054203216374269</v>
      </c>
      <c r="F56" s="2">
        <v>15.301289548657969</v>
      </c>
      <c r="G56" s="2">
        <v>15.072234644345068</v>
      </c>
      <c r="H56" s="2">
        <v>13.242507309941521</v>
      </c>
      <c r="I56" s="2">
        <v>14.239008224062573</v>
      </c>
      <c r="J56" s="2">
        <v>24.253256003256002</v>
      </c>
      <c r="K56" s="2">
        <v>12.974324188739823</v>
      </c>
      <c r="L56" s="2">
        <v>51.958061262782621</v>
      </c>
      <c r="M56" s="2">
        <v>57.936123294346977</v>
      </c>
      <c r="N56" s="2">
        <v>51.137588843904638</v>
      </c>
      <c r="O56" s="2">
        <v>77.172632186402822</v>
      </c>
      <c r="P56" s="2">
        <v>39.252558479532162</v>
      </c>
      <c r="Q56" s="2">
        <v>54.201286806993323</v>
      </c>
      <c r="R56" s="2">
        <v>99.340913715913715</v>
      </c>
      <c r="S56" s="2">
        <v>56.034403308106867</v>
      </c>
      <c r="T56" s="2">
        <v>67.413763017168591</v>
      </c>
      <c r="U56" s="2">
        <v>91.285867446393766</v>
      </c>
      <c r="V56" s="2">
        <v>73.567731294047078</v>
      </c>
      <c r="W56" s="2">
        <v>98.254521106688287</v>
      </c>
      <c r="X56" s="2">
        <v>66.049707602339183</v>
      </c>
      <c r="Y56" s="2">
        <v>71.387336093857826</v>
      </c>
      <c r="Z56" s="2">
        <v>99.387871387871385</v>
      </c>
      <c r="AA56" s="2">
        <v>59.244387111569772</v>
      </c>
      <c r="AB56" s="15">
        <v>0.33333333333333331</v>
      </c>
      <c r="AC56" s="15">
        <v>0.16666666666666666</v>
      </c>
      <c r="AD56" s="15">
        <v>0</v>
      </c>
      <c r="AE56" s="15">
        <v>0.16666666666666666</v>
      </c>
      <c r="AF56" s="15">
        <v>0</v>
      </c>
      <c r="AG56" s="15">
        <v>0.16666666666666666</v>
      </c>
      <c r="AH56" s="15">
        <v>0</v>
      </c>
      <c r="AI56" s="15">
        <v>0</v>
      </c>
      <c r="AJ56" s="15">
        <v>0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0</v>
      </c>
      <c r="AQ56" s="15">
        <v>0</v>
      </c>
    </row>
    <row r="57" spans="1:43" x14ac:dyDescent="0.25">
      <c r="A57" s="10" t="s">
        <v>96</v>
      </c>
      <c r="B57" s="10">
        <v>2</v>
      </c>
      <c r="C57" s="10" t="s">
        <v>122</v>
      </c>
      <c r="D57" s="2">
        <v>10.177279763580072</v>
      </c>
      <c r="E57" s="2">
        <v>12.240643274853801</v>
      </c>
      <c r="F57" s="2">
        <v>15.604385964912282</v>
      </c>
      <c r="G57" s="2">
        <v>14.500502515821141</v>
      </c>
      <c r="H57" s="2">
        <v>18.430372807017545</v>
      </c>
      <c r="I57" s="2">
        <v>14.839692604094779</v>
      </c>
      <c r="J57" s="2">
        <v>25.883343508343511</v>
      </c>
      <c r="K57" s="2">
        <v>10.175897259488591</v>
      </c>
      <c r="L57" s="2">
        <v>50.310894549207241</v>
      </c>
      <c r="M57" s="2">
        <v>45.905713937621833</v>
      </c>
      <c r="N57" s="2">
        <v>63.222323436797119</v>
      </c>
      <c r="O57" s="2">
        <v>74.182239538115439</v>
      </c>
      <c r="P57" s="2">
        <v>45.105080409356724</v>
      </c>
      <c r="Q57" s="2">
        <v>62.231675580860362</v>
      </c>
      <c r="R57" s="2">
        <v>79.145095645095651</v>
      </c>
      <c r="S57" s="2">
        <v>52.154057017543856</v>
      </c>
      <c r="T57" s="2">
        <v>58.172333239515901</v>
      </c>
      <c r="U57" s="2">
        <v>63.710087719298251</v>
      </c>
      <c r="V57" s="2">
        <v>65.798935372619596</v>
      </c>
      <c r="W57" s="2">
        <v>74.232442489666425</v>
      </c>
      <c r="X57" s="2">
        <v>68.283138401559455</v>
      </c>
      <c r="Y57" s="2">
        <v>69.486139866574646</v>
      </c>
      <c r="Z57" s="2">
        <v>79.192969067969059</v>
      </c>
      <c r="AA57" s="2">
        <v>54.298879142300194</v>
      </c>
      <c r="AB57" s="15">
        <v>0.16666666666666666</v>
      </c>
      <c r="AC57" s="15">
        <v>0.16666666666666666</v>
      </c>
      <c r="AD57" s="15">
        <v>0</v>
      </c>
      <c r="AE57" s="15">
        <v>0</v>
      </c>
      <c r="AF57" s="15">
        <v>0</v>
      </c>
      <c r="AG57" s="15">
        <v>0</v>
      </c>
      <c r="AH57" s="15">
        <v>0</v>
      </c>
      <c r="AI57" s="15">
        <v>0</v>
      </c>
      <c r="AJ57" s="15">
        <v>0</v>
      </c>
      <c r="AK57" s="15">
        <v>0</v>
      </c>
      <c r="AL57" s="15">
        <v>0</v>
      </c>
      <c r="AM57" s="15">
        <v>0</v>
      </c>
      <c r="AN57" s="15">
        <v>0</v>
      </c>
      <c r="AO57" s="15">
        <v>0</v>
      </c>
      <c r="AP57" s="15">
        <v>0</v>
      </c>
      <c r="AQ57" s="15">
        <v>0</v>
      </c>
    </row>
    <row r="58" spans="1:43" x14ac:dyDescent="0.25">
      <c r="A58" s="10" t="s">
        <v>96</v>
      </c>
      <c r="B58" s="10">
        <v>2</v>
      </c>
      <c r="C58" s="10" t="s">
        <v>123</v>
      </c>
      <c r="D58" s="2">
        <v>12.121615536166619</v>
      </c>
      <c r="E58" s="2">
        <v>27.343567251461984</v>
      </c>
      <c r="F58" s="2">
        <v>22.713397810766235</v>
      </c>
      <c r="G58" s="2">
        <v>16.199743128245448</v>
      </c>
      <c r="H58" s="2">
        <v>11.975024366471734</v>
      </c>
      <c r="I58" s="2">
        <v>7.8632971014492767</v>
      </c>
      <c r="J58" s="2">
        <v>23.264766483516485</v>
      </c>
      <c r="K58" s="2">
        <v>19.799407321408093</v>
      </c>
      <c r="L58" s="2">
        <v>52.298355849516838</v>
      </c>
      <c r="M58" s="2">
        <v>71.529459064327483</v>
      </c>
      <c r="N58" s="2">
        <v>77.828336332283712</v>
      </c>
      <c r="O58" s="2">
        <v>60.803329299556083</v>
      </c>
      <c r="P58" s="2">
        <v>37.336135477582843</v>
      </c>
      <c r="Q58" s="2">
        <v>68.892832700713129</v>
      </c>
      <c r="R58" s="2">
        <v>104.35430657305658</v>
      </c>
      <c r="S58" s="2">
        <v>56.551098641210871</v>
      </c>
      <c r="T58" s="2">
        <v>78.177690214841917</v>
      </c>
      <c r="U58" s="2">
        <v>131.50862573099417</v>
      </c>
      <c r="V58" s="2">
        <v>87.686549707602339</v>
      </c>
      <c r="W58" s="2">
        <v>117.49281564477643</v>
      </c>
      <c r="X58" s="2">
        <v>101.64912280701755</v>
      </c>
      <c r="Y58" s="2">
        <v>106.29713595583161</v>
      </c>
      <c r="Z58" s="2">
        <v>138.57280219780219</v>
      </c>
      <c r="AA58" s="2">
        <v>99.074644536177047</v>
      </c>
      <c r="AB58" s="15">
        <v>0.5</v>
      </c>
      <c r="AC58" s="15">
        <v>0.4</v>
      </c>
      <c r="AD58" s="15">
        <v>0.16666666666666666</v>
      </c>
      <c r="AE58" s="15">
        <v>0.5</v>
      </c>
      <c r="AF58" s="15">
        <v>0.66666666666666663</v>
      </c>
      <c r="AG58" s="15">
        <v>0.33333333333333331</v>
      </c>
      <c r="AH58" s="15">
        <v>0.16666666666666666</v>
      </c>
      <c r="AI58" s="15">
        <v>0.33333333333333331</v>
      </c>
      <c r="AJ58" s="15">
        <v>0</v>
      </c>
      <c r="AK58" s="15">
        <v>0.16666666666666666</v>
      </c>
      <c r="AL58" s="15">
        <v>0</v>
      </c>
      <c r="AM58" s="15">
        <v>0</v>
      </c>
      <c r="AN58" s="15">
        <v>0</v>
      </c>
      <c r="AO58" s="15">
        <v>0</v>
      </c>
      <c r="AP58" s="15">
        <v>0</v>
      </c>
      <c r="AQ58" s="15">
        <v>0</v>
      </c>
    </row>
    <row r="59" spans="1:43" x14ac:dyDescent="0.25">
      <c r="A59" s="10" t="s">
        <v>96</v>
      </c>
      <c r="B59" s="10">
        <v>2</v>
      </c>
      <c r="C59" s="10" t="s">
        <v>124</v>
      </c>
      <c r="D59" s="2">
        <v>7.7975068017637676</v>
      </c>
      <c r="E59" s="2">
        <v>10.730599415204678</v>
      </c>
      <c r="F59" s="2">
        <v>10.841183085919928</v>
      </c>
      <c r="G59" s="2">
        <v>19.987663603453079</v>
      </c>
      <c r="H59" s="2">
        <v>10.144493177387915</v>
      </c>
      <c r="I59" s="2">
        <v>10.207729468599036</v>
      </c>
      <c r="J59" s="2">
        <v>19.011815730565729</v>
      </c>
      <c r="K59" s="2">
        <v>10.062704678362573</v>
      </c>
      <c r="L59" s="2">
        <v>38.832594521062006</v>
      </c>
      <c r="M59" s="2">
        <v>33.765687134502926</v>
      </c>
      <c r="N59" s="2">
        <v>54.213716449242774</v>
      </c>
      <c r="O59" s="2">
        <v>59.230454608744083</v>
      </c>
      <c r="P59" s="2">
        <v>53.735136452241711</v>
      </c>
      <c r="Q59" s="2">
        <v>39.979468599033815</v>
      </c>
      <c r="R59" s="2">
        <v>87.967198310948319</v>
      </c>
      <c r="S59" s="2">
        <v>30.460365497076019</v>
      </c>
      <c r="T59" s="2">
        <v>123.6531381930763</v>
      </c>
      <c r="U59" s="2">
        <v>70.625146198830407</v>
      </c>
      <c r="V59" s="2">
        <v>85.124441445494071</v>
      </c>
      <c r="W59" s="2">
        <v>103.15139236981342</v>
      </c>
      <c r="X59" s="2">
        <v>68.278362573099429</v>
      </c>
      <c r="Y59" s="2">
        <v>80.580124223602496</v>
      </c>
      <c r="Z59" s="2">
        <v>178.53322140822138</v>
      </c>
      <c r="AA59" s="2">
        <v>147.34660130718953</v>
      </c>
      <c r="AB59" s="15">
        <v>0.83333333333333337</v>
      </c>
      <c r="AC59" s="15">
        <v>0.4</v>
      </c>
      <c r="AD59" s="15">
        <v>0.5</v>
      </c>
      <c r="AE59" s="15">
        <v>0.6</v>
      </c>
      <c r="AF59" s="15">
        <v>0.33333333333333331</v>
      </c>
      <c r="AG59" s="15">
        <v>0.66666666666666663</v>
      </c>
      <c r="AH59" s="15">
        <v>0.33333333333333331</v>
      </c>
      <c r="AI59" s="15">
        <v>0.6</v>
      </c>
      <c r="AJ59" s="15">
        <v>0</v>
      </c>
      <c r="AK59" s="15">
        <v>0.16666666666666666</v>
      </c>
      <c r="AL59" s="15">
        <v>0</v>
      </c>
      <c r="AM59" s="15">
        <v>0.16666666666666666</v>
      </c>
      <c r="AN59" s="15">
        <v>0</v>
      </c>
      <c r="AO59" s="15">
        <v>0.5</v>
      </c>
      <c r="AP59" s="15">
        <v>0</v>
      </c>
      <c r="AQ59" s="15">
        <v>0.16666666666666666</v>
      </c>
    </row>
    <row r="60" spans="1:43" x14ac:dyDescent="0.25">
      <c r="A60" s="10" t="s">
        <v>96</v>
      </c>
      <c r="B60" s="10">
        <v>2</v>
      </c>
      <c r="C60" s="10" t="s">
        <v>125</v>
      </c>
      <c r="D60" s="2">
        <v>16.257594521062014</v>
      </c>
      <c r="E60" s="2">
        <v>18.028228557504875</v>
      </c>
      <c r="F60" s="2">
        <v>15.286842105263156</v>
      </c>
      <c r="G60" s="2">
        <v>17.43052832244009</v>
      </c>
      <c r="H60" s="2">
        <v>16.43611111111111</v>
      </c>
      <c r="I60" s="2">
        <v>14.813036289394985</v>
      </c>
      <c r="J60" s="2">
        <v>21.694558913308914</v>
      </c>
      <c r="K60" s="2">
        <v>11.692178362573099</v>
      </c>
      <c r="L60" s="2">
        <v>59.152544797823431</v>
      </c>
      <c r="M60" s="2">
        <v>43.866971247563356</v>
      </c>
      <c r="N60" s="2">
        <v>54.867543859649125</v>
      </c>
      <c r="O60" s="2">
        <v>36.650322906940552</v>
      </c>
      <c r="P60" s="2">
        <v>64.302777777777777</v>
      </c>
      <c r="Q60" s="2">
        <v>38.046997929606626</v>
      </c>
      <c r="R60" s="2">
        <v>53.823679792429793</v>
      </c>
      <c r="S60" s="2">
        <v>41.195511695906433</v>
      </c>
      <c r="T60" s="2">
        <v>59.18822591237452</v>
      </c>
      <c r="U60" s="2">
        <v>51.273684210526312</v>
      </c>
      <c r="V60" s="2">
        <v>96.426315789473691</v>
      </c>
      <c r="W60" s="2">
        <v>56.779998061602811</v>
      </c>
      <c r="X60" s="2">
        <v>82.316666666666663</v>
      </c>
      <c r="Y60" s="2">
        <v>59.499378881987575</v>
      </c>
      <c r="Z60" s="2">
        <v>64.153133903133906</v>
      </c>
      <c r="AA60" s="2">
        <v>79.153391812865493</v>
      </c>
      <c r="AB60" s="15">
        <v>0</v>
      </c>
      <c r="AC60" s="15">
        <v>0.16666666666666666</v>
      </c>
      <c r="AD60" s="15">
        <v>0</v>
      </c>
      <c r="AE60" s="15">
        <v>0</v>
      </c>
      <c r="AF60" s="15">
        <v>0.2</v>
      </c>
      <c r="AG60" s="15">
        <v>0.33333333333333331</v>
      </c>
      <c r="AH60" s="15">
        <v>0.16666666666666666</v>
      </c>
      <c r="AI60" s="15">
        <v>0.4</v>
      </c>
      <c r="AJ60" s="15">
        <v>0</v>
      </c>
      <c r="AK60" s="15">
        <v>0</v>
      </c>
      <c r="AL60" s="15">
        <v>0.33333333333333331</v>
      </c>
      <c r="AM60" s="15">
        <v>0.16666666666666666</v>
      </c>
      <c r="AN60" s="15">
        <v>0.16666666666666666</v>
      </c>
      <c r="AO60" s="15">
        <v>0</v>
      </c>
      <c r="AP60" s="15">
        <v>0</v>
      </c>
      <c r="AQ60" s="15">
        <v>0.16666666666666666</v>
      </c>
    </row>
    <row r="61" spans="1:43" x14ac:dyDescent="0.25">
      <c r="A61" s="10" t="s">
        <v>96</v>
      </c>
      <c r="B61" s="10">
        <v>2</v>
      </c>
      <c r="C61" s="10" t="s">
        <v>126</v>
      </c>
      <c r="D61" s="2">
        <v>16.990235950839665</v>
      </c>
      <c r="E61" s="2">
        <v>15.940752923976609</v>
      </c>
      <c r="F61" s="2">
        <v>18.057407407407407</v>
      </c>
      <c r="G61" s="2">
        <v>13.034534866578211</v>
      </c>
      <c r="H61" s="2">
        <v>19.879995126705651</v>
      </c>
      <c r="I61" s="2">
        <v>11.499803025074764</v>
      </c>
      <c r="J61" s="2">
        <v>22.433671652421651</v>
      </c>
      <c r="K61" s="2">
        <v>15.845881349615871</v>
      </c>
      <c r="L61" s="2">
        <v>33.373491884792195</v>
      </c>
      <c r="M61" s="2">
        <v>30.380567738791427</v>
      </c>
      <c r="N61" s="2">
        <v>48.9250187434398</v>
      </c>
      <c r="O61" s="2">
        <v>54.120353989549038</v>
      </c>
      <c r="P61" s="2">
        <v>59.514498050682256</v>
      </c>
      <c r="Q61" s="2">
        <v>32.180393087186566</v>
      </c>
      <c r="R61" s="2">
        <v>65.581718050468055</v>
      </c>
      <c r="S61" s="2">
        <v>56.508987644765512</v>
      </c>
      <c r="T61" s="2">
        <v>106.8634768740032</v>
      </c>
      <c r="U61" s="2">
        <v>116.31198830409357</v>
      </c>
      <c r="V61" s="2">
        <v>104.74505922926976</v>
      </c>
      <c r="W61" s="2">
        <v>85.734885962182148</v>
      </c>
      <c r="X61" s="2">
        <v>92.650584795321649</v>
      </c>
      <c r="Y61" s="2">
        <v>119.56036922015183</v>
      </c>
      <c r="Z61" s="2">
        <v>111.55911680911682</v>
      </c>
      <c r="AA61" s="2">
        <v>91.39061174177273</v>
      </c>
      <c r="AB61" s="15">
        <v>0.5</v>
      </c>
      <c r="AC61" s="15">
        <v>0.83333333333333337</v>
      </c>
      <c r="AD61" s="15">
        <v>0.33333333333333331</v>
      </c>
      <c r="AE61" s="15">
        <v>0.16666666666666666</v>
      </c>
      <c r="AF61" s="15">
        <v>0.33333333333333331</v>
      </c>
      <c r="AG61" s="15">
        <v>0.66666666666666663</v>
      </c>
      <c r="AH61" s="15">
        <v>0.33333333333333331</v>
      </c>
      <c r="AI61" s="15">
        <v>0.33333333333333331</v>
      </c>
      <c r="AJ61" s="15">
        <v>0</v>
      </c>
      <c r="AK61" s="15">
        <v>0</v>
      </c>
      <c r="AL61" s="15">
        <v>0</v>
      </c>
      <c r="AM61" s="15">
        <v>0</v>
      </c>
      <c r="AN61" s="15">
        <v>0</v>
      </c>
      <c r="AO61" s="15">
        <v>0</v>
      </c>
      <c r="AP61" s="15">
        <v>0</v>
      </c>
      <c r="AQ61" s="15">
        <v>0</v>
      </c>
    </row>
    <row r="62" spans="1:43" x14ac:dyDescent="0.25">
      <c r="A62" s="11" t="s">
        <v>127</v>
      </c>
      <c r="B62" s="10">
        <v>1</v>
      </c>
      <c r="C62" s="10" t="s">
        <v>128</v>
      </c>
      <c r="D62" s="2">
        <v>15.439083820662768</v>
      </c>
      <c r="E62" s="2">
        <v>14.244847077587016</v>
      </c>
      <c r="F62" s="2">
        <v>17.013081621537506</v>
      </c>
      <c r="G62" s="2">
        <v>13.499636377267954</v>
      </c>
      <c r="H62" s="2">
        <v>13.675820968484013</v>
      </c>
      <c r="I62" s="2">
        <v>11.927997076023393</v>
      </c>
      <c r="J62" s="2">
        <v>14.79995126705653</v>
      </c>
      <c r="K62" s="2">
        <v>11.735564204314207</v>
      </c>
      <c r="L62" s="2">
        <v>51.526900584795314</v>
      </c>
      <c r="M62" s="2">
        <v>34.113690308659351</v>
      </c>
      <c r="N62" s="2">
        <v>46.235322954717951</v>
      </c>
      <c r="O62" s="2">
        <v>26.238232868496027</v>
      </c>
      <c r="P62" s="2">
        <v>39.005715148378194</v>
      </c>
      <c r="Q62" s="2">
        <v>37.436281676413252</v>
      </c>
      <c r="R62" s="2">
        <v>58.765509259259261</v>
      </c>
      <c r="S62" s="2">
        <v>51.461551180301178</v>
      </c>
      <c r="T62" s="2">
        <v>105.53918128654971</v>
      </c>
      <c r="U62" s="2">
        <v>77.373459048691245</v>
      </c>
      <c r="V62" s="2">
        <v>84.008713231881444</v>
      </c>
      <c r="W62" s="2">
        <v>106.57461388514021</v>
      </c>
      <c r="X62" s="2">
        <v>76.985156429721641</v>
      </c>
      <c r="Y62" s="2">
        <v>73.227582846003898</v>
      </c>
      <c r="Z62" s="2">
        <v>125.03848469212248</v>
      </c>
      <c r="AA62" s="2">
        <v>117.98962148962148</v>
      </c>
      <c r="AB62" s="15">
        <v>0.5</v>
      </c>
      <c r="AC62" s="15">
        <v>0.66666666666666663</v>
      </c>
      <c r="AD62" s="15">
        <v>0.33333333333333331</v>
      </c>
      <c r="AE62" s="15">
        <v>0.83333333333333337</v>
      </c>
      <c r="AF62" s="15">
        <v>0.16666666666666666</v>
      </c>
      <c r="AG62" s="16">
        <v>0.33333333333333331</v>
      </c>
      <c r="AH62" s="15">
        <v>0.5</v>
      </c>
      <c r="AI62" s="15">
        <v>0.33333333333333331</v>
      </c>
      <c r="AJ62" s="15">
        <v>0</v>
      </c>
      <c r="AK62" s="15">
        <v>0</v>
      </c>
      <c r="AL62" s="3">
        <v>0</v>
      </c>
      <c r="AM62" s="15">
        <v>0</v>
      </c>
      <c r="AN62" s="15">
        <v>0</v>
      </c>
      <c r="AO62" s="16">
        <v>0</v>
      </c>
      <c r="AP62" s="15">
        <v>0</v>
      </c>
      <c r="AQ62" s="15">
        <v>0</v>
      </c>
    </row>
    <row r="63" spans="1:43" x14ac:dyDescent="0.25">
      <c r="A63" s="11" t="s">
        <v>127</v>
      </c>
      <c r="B63" s="10">
        <v>1</v>
      </c>
      <c r="C63" s="10" t="s">
        <v>129</v>
      </c>
      <c r="D63" s="2">
        <v>11.807858187134505</v>
      </c>
      <c r="E63" s="2">
        <v>11.935446570972887</v>
      </c>
      <c r="F63" s="2">
        <v>14.085627501487926</v>
      </c>
      <c r="G63" s="2">
        <v>14.002882741040636</v>
      </c>
      <c r="H63" s="2">
        <v>15.415106682769727</v>
      </c>
      <c r="I63" s="2">
        <v>12.968445419103313</v>
      </c>
      <c r="J63" s="2">
        <v>10.938591474601537</v>
      </c>
      <c r="K63" s="2">
        <v>17.021774521774521</v>
      </c>
      <c r="L63" s="2">
        <v>48.795772417153991</v>
      </c>
      <c r="M63" s="2">
        <v>39.445128529880854</v>
      </c>
      <c r="N63" s="2">
        <v>35.25305997155197</v>
      </c>
      <c r="O63" s="2">
        <v>40.90732493627231</v>
      </c>
      <c r="P63" s="2">
        <v>41.892780940878765</v>
      </c>
      <c r="Q63" s="2">
        <v>41.97331871345029</v>
      </c>
      <c r="R63" s="2">
        <v>30.305713937621832</v>
      </c>
      <c r="S63" s="2">
        <v>51.827635327635328</v>
      </c>
      <c r="T63" s="2">
        <v>48.852923976608189</v>
      </c>
      <c r="U63" s="2">
        <v>39.469809550614507</v>
      </c>
      <c r="V63" s="2">
        <v>55.156517382781573</v>
      </c>
      <c r="W63" s="2">
        <v>41.924726345778986</v>
      </c>
      <c r="X63" s="2">
        <v>53.68341384863124</v>
      </c>
      <c r="Y63" s="2">
        <v>45.845516569200782</v>
      </c>
      <c r="Z63" s="2">
        <v>62.506392615525748</v>
      </c>
      <c r="AA63" s="2">
        <v>85.631461131461137</v>
      </c>
      <c r="AB63" s="15">
        <v>0</v>
      </c>
      <c r="AC63" s="15">
        <v>0</v>
      </c>
      <c r="AD63" s="15">
        <v>0.33333333333333331</v>
      </c>
      <c r="AE63" s="15">
        <v>0</v>
      </c>
      <c r="AF63" s="15">
        <v>0.16666666666666666</v>
      </c>
      <c r="AG63" s="15">
        <v>0.16666666666666666</v>
      </c>
      <c r="AH63" s="15">
        <v>0.33333333333333331</v>
      </c>
      <c r="AI63" s="15">
        <v>0.33333333333333331</v>
      </c>
      <c r="AJ63" s="15">
        <v>0</v>
      </c>
      <c r="AK63" s="15">
        <v>0</v>
      </c>
      <c r="AL63" s="3">
        <v>0</v>
      </c>
      <c r="AM63" s="15">
        <v>0</v>
      </c>
      <c r="AN63" s="15">
        <v>0</v>
      </c>
      <c r="AO63" s="15">
        <v>0</v>
      </c>
      <c r="AP63" s="15">
        <v>0</v>
      </c>
      <c r="AQ63" s="15">
        <v>0</v>
      </c>
    </row>
    <row r="64" spans="1:43" x14ac:dyDescent="0.25">
      <c r="A64" s="10" t="s">
        <v>127</v>
      </c>
      <c r="B64" s="10">
        <v>1</v>
      </c>
      <c r="C64" s="10" t="s">
        <v>130</v>
      </c>
      <c r="D64" s="2">
        <v>14.949122807017545</v>
      </c>
      <c r="E64" s="2">
        <v>9.4359330143540667</v>
      </c>
      <c r="F64" s="2">
        <v>13.264205653021444</v>
      </c>
      <c r="G64" s="2">
        <v>15.450233918128657</v>
      </c>
      <c r="H64" s="2">
        <v>9.2163043478260871</v>
      </c>
      <c r="I64" s="2">
        <v>16.425499512670566</v>
      </c>
      <c r="J64" s="2">
        <v>16.824572870083703</v>
      </c>
      <c r="K64" s="2">
        <v>20.503726597476597</v>
      </c>
      <c r="L64" s="2">
        <v>60.653033625730991</v>
      </c>
      <c r="M64" s="2">
        <v>38.136032929918379</v>
      </c>
      <c r="N64" s="2">
        <v>24.471613060428851</v>
      </c>
      <c r="O64" s="2">
        <v>33.78820662768031</v>
      </c>
      <c r="P64" s="2">
        <v>46.043538647342999</v>
      </c>
      <c r="Q64" s="2">
        <v>51.043920565302152</v>
      </c>
      <c r="R64" s="2">
        <v>34.554896944157782</v>
      </c>
      <c r="S64" s="2">
        <v>47.167086385836377</v>
      </c>
      <c r="T64" s="2">
        <v>106.64278752436648</v>
      </c>
      <c r="U64" s="2">
        <v>105.3877755887044</v>
      </c>
      <c r="V64" s="2">
        <v>69.952561960456691</v>
      </c>
      <c r="W64" s="2">
        <v>54.955180686759633</v>
      </c>
      <c r="X64" s="2">
        <v>103.85579710144928</v>
      </c>
      <c r="Y64" s="2">
        <v>68.813109161793378</v>
      </c>
      <c r="Z64" s="2">
        <v>80.995886366242416</v>
      </c>
      <c r="AA64" s="2">
        <v>70.309778184778182</v>
      </c>
      <c r="AB64" s="15">
        <v>0.16666666666666666</v>
      </c>
      <c r="AC64" s="15">
        <v>0.66666666666666663</v>
      </c>
      <c r="AD64" s="15">
        <v>0.6</v>
      </c>
      <c r="AE64" s="15">
        <v>0.33333333333333331</v>
      </c>
      <c r="AF64" s="15">
        <v>0.75</v>
      </c>
      <c r="AG64" s="15">
        <v>0.33333333333333331</v>
      </c>
      <c r="AH64" s="15">
        <v>0.33333333333333331</v>
      </c>
      <c r="AI64" s="15">
        <v>0.33333333333333331</v>
      </c>
      <c r="AJ64" s="15">
        <v>0</v>
      </c>
      <c r="AK64" s="15">
        <v>0</v>
      </c>
      <c r="AL64" s="3">
        <v>0.16666666666666666</v>
      </c>
      <c r="AM64" s="15">
        <v>0</v>
      </c>
      <c r="AN64" s="15">
        <v>0.33333333333333331</v>
      </c>
      <c r="AO64" s="15">
        <v>0</v>
      </c>
      <c r="AP64" s="15">
        <v>0</v>
      </c>
      <c r="AQ64" s="15">
        <v>0</v>
      </c>
    </row>
    <row r="65" spans="1:43" x14ac:dyDescent="0.25">
      <c r="A65" s="10" t="s">
        <v>127</v>
      </c>
      <c r="B65" s="10">
        <v>1</v>
      </c>
      <c r="C65" s="10" t="s">
        <v>131</v>
      </c>
      <c r="D65" s="2">
        <v>14.458786549707602</v>
      </c>
      <c r="E65" s="2">
        <v>11.885249554367201</v>
      </c>
      <c r="F65" s="2">
        <v>12.304417293233081</v>
      </c>
      <c r="G65" s="2">
        <v>13.35390988154146</v>
      </c>
      <c r="H65" s="2">
        <v>12.57011013342535</v>
      </c>
      <c r="I65" s="2">
        <v>13.119030214424951</v>
      </c>
      <c r="J65" s="2">
        <v>12.756166150670794</v>
      </c>
      <c r="K65" s="2">
        <v>16.030537749287749</v>
      </c>
      <c r="L65" s="2">
        <v>35.225745614035091</v>
      </c>
      <c r="M65" s="2">
        <v>30.652533070644527</v>
      </c>
      <c r="N65" s="2">
        <v>44.649530075187968</v>
      </c>
      <c r="O65" s="2">
        <v>38.194673114409959</v>
      </c>
      <c r="P65" s="2">
        <v>31.712604957441915</v>
      </c>
      <c r="Q65" s="2">
        <v>23.415326510721247</v>
      </c>
      <c r="R65" s="2">
        <v>51.807364407751407</v>
      </c>
      <c r="S65" s="2">
        <v>50.053889397639388</v>
      </c>
      <c r="T65" s="2">
        <v>59.875073099415204</v>
      </c>
      <c r="U65" s="2">
        <v>111.72031147387183</v>
      </c>
      <c r="V65" s="2">
        <v>136.26260504201682</v>
      </c>
      <c r="W65" s="2">
        <v>89.518608487029539</v>
      </c>
      <c r="X65" s="2">
        <v>54.34294916034046</v>
      </c>
      <c r="Y65" s="2">
        <v>82.385477582846008</v>
      </c>
      <c r="Z65" s="2">
        <v>113.17295894966173</v>
      </c>
      <c r="AA65" s="2">
        <v>88.559676434676433</v>
      </c>
      <c r="AB65" s="15">
        <v>0.8</v>
      </c>
      <c r="AC65" s="15">
        <v>0.66666666666666663</v>
      </c>
      <c r="AD65" s="15">
        <v>0.8</v>
      </c>
      <c r="AE65" s="15">
        <v>0.66666666666666663</v>
      </c>
      <c r="AF65" s="15">
        <v>0.5</v>
      </c>
      <c r="AG65" s="15">
        <v>0.66666666666666663</v>
      </c>
      <c r="AH65" s="15">
        <v>0.5</v>
      </c>
      <c r="AI65" s="15">
        <v>0.33333333333333331</v>
      </c>
      <c r="AJ65" s="15">
        <v>0.16666666666666666</v>
      </c>
      <c r="AK65" s="15">
        <v>0</v>
      </c>
      <c r="AL65" s="3">
        <v>0.16666666666666666</v>
      </c>
      <c r="AM65" s="15">
        <v>0</v>
      </c>
      <c r="AN65" s="15">
        <v>0</v>
      </c>
      <c r="AO65" s="15">
        <v>0</v>
      </c>
      <c r="AP65" s="15">
        <v>0</v>
      </c>
      <c r="AQ65" s="15">
        <v>0</v>
      </c>
    </row>
    <row r="66" spans="1:43" x14ac:dyDescent="0.25">
      <c r="A66" s="11" t="s">
        <v>127</v>
      </c>
      <c r="B66" s="10">
        <v>1</v>
      </c>
      <c r="C66" s="10" t="s">
        <v>132</v>
      </c>
      <c r="D66" s="2">
        <v>16.52937134502924</v>
      </c>
      <c r="E66" s="2">
        <v>15.51652828595553</v>
      </c>
      <c r="F66" s="2">
        <v>19.415806161645943</v>
      </c>
      <c r="G66" s="2">
        <v>19.34752961463488</v>
      </c>
      <c r="H66" s="2">
        <v>18.478473659995398</v>
      </c>
      <c r="I66" s="2">
        <v>16.720882066276804</v>
      </c>
      <c r="J66" s="2">
        <v>19.577369281045755</v>
      </c>
      <c r="K66" s="2">
        <v>19.295749389499392</v>
      </c>
      <c r="L66" s="2">
        <v>76.474281189083811</v>
      </c>
      <c r="M66" s="2">
        <v>46.20765315695656</v>
      </c>
      <c r="N66" s="2">
        <v>38.168892581399028</v>
      </c>
      <c r="O66" s="2">
        <v>62.631803868645981</v>
      </c>
      <c r="P66" s="2">
        <v>58.262750172532783</v>
      </c>
      <c r="Q66" s="2">
        <v>60.461622807017541</v>
      </c>
      <c r="R66" s="2">
        <v>71.866414402018123</v>
      </c>
      <c r="S66" s="2">
        <v>82.070932539682531</v>
      </c>
      <c r="T66" s="2">
        <v>87.704385964912291</v>
      </c>
      <c r="U66" s="2">
        <v>87.411201801294681</v>
      </c>
      <c r="V66" s="2">
        <v>121.55241043785935</v>
      </c>
      <c r="W66" s="2">
        <v>123.90672064777327</v>
      </c>
      <c r="X66" s="2">
        <v>107.19848171152518</v>
      </c>
      <c r="Y66" s="2">
        <v>104.8845029239766</v>
      </c>
      <c r="Z66" s="2">
        <v>105.7040144478844</v>
      </c>
      <c r="AA66" s="2">
        <v>118.98748473748475</v>
      </c>
      <c r="AB66" s="15">
        <v>0.33333333333333331</v>
      </c>
      <c r="AC66" s="15">
        <v>0.5</v>
      </c>
      <c r="AD66" s="15">
        <v>0.66666666666666663</v>
      </c>
      <c r="AE66" s="15">
        <v>0.33333333333333331</v>
      </c>
      <c r="AF66" s="15">
        <v>0.5</v>
      </c>
      <c r="AG66" s="15">
        <v>0.5</v>
      </c>
      <c r="AH66" s="15">
        <v>0.33333333333333331</v>
      </c>
      <c r="AI66" s="15">
        <v>0.33333333333333331</v>
      </c>
      <c r="AJ66" s="15">
        <v>0</v>
      </c>
      <c r="AK66" s="15">
        <v>0</v>
      </c>
      <c r="AL66" s="3">
        <v>0</v>
      </c>
      <c r="AM66" s="15">
        <v>0</v>
      </c>
      <c r="AN66" s="15">
        <v>0</v>
      </c>
      <c r="AO66" s="15">
        <v>0</v>
      </c>
      <c r="AP66" s="15">
        <v>0</v>
      </c>
      <c r="AQ66" s="15">
        <v>0</v>
      </c>
    </row>
    <row r="67" spans="1:43" x14ac:dyDescent="0.25">
      <c r="A67" s="10" t="s">
        <v>127</v>
      </c>
      <c r="B67" s="10">
        <v>1</v>
      </c>
      <c r="C67" s="10" t="s">
        <v>133</v>
      </c>
      <c r="D67" s="2">
        <v>14.413121345029239</v>
      </c>
      <c r="E67" s="2">
        <v>11.831426494042594</v>
      </c>
      <c r="F67" s="2">
        <v>12.444875260045539</v>
      </c>
      <c r="G67" s="2">
        <v>13.931076623181887</v>
      </c>
      <c r="H67" s="2">
        <v>12.382417471819645</v>
      </c>
      <c r="I67" s="2">
        <v>18.576815302144251</v>
      </c>
      <c r="J67" s="2">
        <v>16.747761867905055</v>
      </c>
      <c r="K67" s="2">
        <v>14.441951566951568</v>
      </c>
      <c r="L67" s="2">
        <v>41.831980994152048</v>
      </c>
      <c r="M67" s="2">
        <v>37.895187165775404</v>
      </c>
      <c r="N67" s="2">
        <v>45.638751870143771</v>
      </c>
      <c r="O67" s="2">
        <v>44.416895336632173</v>
      </c>
      <c r="P67" s="2">
        <v>37.171570910973081</v>
      </c>
      <c r="Q67" s="2">
        <v>44.568835282651072</v>
      </c>
      <c r="R67" s="2">
        <v>44.795345287237701</v>
      </c>
      <c r="S67" s="2">
        <v>37.557959401709404</v>
      </c>
      <c r="T67" s="2">
        <v>67.244249512670578</v>
      </c>
      <c r="U67" s="2">
        <v>55.577146073740494</v>
      </c>
      <c r="V67" s="2">
        <v>75.625531694159136</v>
      </c>
      <c r="W67" s="2">
        <v>103.29386714649873</v>
      </c>
      <c r="X67" s="2">
        <v>80.445525649873488</v>
      </c>
      <c r="Y67" s="2">
        <v>61.903996101364527</v>
      </c>
      <c r="Z67" s="2">
        <v>77.419848641210862</v>
      </c>
      <c r="AA67" s="2">
        <v>87.262718762718762</v>
      </c>
      <c r="AB67" s="15">
        <v>0.16666666666666666</v>
      </c>
      <c r="AC67" s="15">
        <v>0.33333333333333331</v>
      </c>
      <c r="AD67" s="15">
        <v>0.33333333333333331</v>
      </c>
      <c r="AE67" s="15">
        <v>0.66666666666666663</v>
      </c>
      <c r="AF67" s="15">
        <v>0.33333333333333331</v>
      </c>
      <c r="AG67" s="15">
        <v>0.16666666666666666</v>
      </c>
      <c r="AH67" s="15">
        <v>0.5</v>
      </c>
      <c r="AI67" s="15">
        <v>0.5</v>
      </c>
      <c r="AJ67" s="15">
        <v>0</v>
      </c>
      <c r="AK67" s="15">
        <v>0</v>
      </c>
      <c r="AL67" s="3">
        <v>0</v>
      </c>
      <c r="AM67" s="15">
        <v>0</v>
      </c>
      <c r="AN67" s="15">
        <v>0</v>
      </c>
      <c r="AO67" s="15">
        <v>0</v>
      </c>
      <c r="AP67" s="15">
        <v>0</v>
      </c>
      <c r="AQ67" s="15">
        <v>0</v>
      </c>
    </row>
    <row r="68" spans="1:43" x14ac:dyDescent="0.25">
      <c r="A68" s="11" t="s">
        <v>127</v>
      </c>
      <c r="B68" s="10">
        <v>1</v>
      </c>
      <c r="C68" s="10" t="s">
        <v>134</v>
      </c>
      <c r="D68" s="2">
        <v>14.390899122807019</v>
      </c>
      <c r="E68" s="2">
        <v>9.7149849892109952</v>
      </c>
      <c r="F68" s="2">
        <v>11.69641014300457</v>
      </c>
      <c r="G68" s="2">
        <v>10.457251461988303</v>
      </c>
      <c r="H68" s="2">
        <v>8.9943064182194625</v>
      </c>
      <c r="I68" s="2">
        <v>8.3935794346978572</v>
      </c>
      <c r="J68" s="2">
        <v>13.335749914000688</v>
      </c>
      <c r="K68" s="2">
        <v>19.013685388685388</v>
      </c>
      <c r="L68" s="2">
        <v>27.959856237816762</v>
      </c>
      <c r="M68" s="2">
        <v>33.961865559620975</v>
      </c>
      <c r="N68" s="2">
        <v>36.953451166041468</v>
      </c>
      <c r="O68" s="2">
        <v>23.298654970760232</v>
      </c>
      <c r="P68" s="2">
        <v>29.894057683459859</v>
      </c>
      <c r="Q68" s="2">
        <v>37.11586257309942</v>
      </c>
      <c r="R68" s="2">
        <v>33.913542024997135</v>
      </c>
      <c r="S68" s="2">
        <v>41.477614977614977</v>
      </c>
      <c r="T68" s="2">
        <v>35.465643274853797</v>
      </c>
      <c r="U68" s="2">
        <v>34.741964537010979</v>
      </c>
      <c r="V68" s="2">
        <v>38.942822743132339</v>
      </c>
      <c r="W68" s="2">
        <v>32.408187134502917</v>
      </c>
      <c r="X68" s="2">
        <v>36.314061421670111</v>
      </c>
      <c r="Y68" s="2">
        <v>39.173245614035089</v>
      </c>
      <c r="Z68" s="2">
        <v>39.365451209723652</v>
      </c>
      <c r="AA68" s="2">
        <v>47.45802808302809</v>
      </c>
      <c r="AB68" s="15">
        <v>0.16666666666666666</v>
      </c>
      <c r="AC68" s="15">
        <v>0</v>
      </c>
      <c r="AD68" s="15">
        <v>0</v>
      </c>
      <c r="AE68" s="15">
        <v>0.4</v>
      </c>
      <c r="AF68" s="15">
        <v>0.16666666666666666</v>
      </c>
      <c r="AG68" s="15">
        <v>0</v>
      </c>
      <c r="AH68" s="15">
        <v>0</v>
      </c>
      <c r="AI68" s="15">
        <v>0.16666666666666666</v>
      </c>
      <c r="AJ68" s="15">
        <v>0</v>
      </c>
      <c r="AK68" s="15">
        <v>0</v>
      </c>
      <c r="AL68" s="3">
        <v>0</v>
      </c>
      <c r="AM68" s="15">
        <v>0.16666666666666666</v>
      </c>
      <c r="AN68" s="15">
        <v>0</v>
      </c>
      <c r="AO68" s="15">
        <v>0</v>
      </c>
      <c r="AP68" s="15">
        <v>0</v>
      </c>
      <c r="AQ68" s="15">
        <v>0</v>
      </c>
    </row>
    <row r="69" spans="1:43" x14ac:dyDescent="0.25">
      <c r="A69" s="10" t="s">
        <v>127</v>
      </c>
      <c r="B69" s="10">
        <v>1</v>
      </c>
      <c r="C69" s="10" t="s">
        <v>135</v>
      </c>
      <c r="D69" s="2">
        <v>20.309466374269004</v>
      </c>
      <c r="E69" s="2">
        <v>10.967278825405758</v>
      </c>
      <c r="F69" s="2">
        <v>13.89080237358101</v>
      </c>
      <c r="G69" s="2">
        <v>11.782212475633528</v>
      </c>
      <c r="H69" s="2">
        <v>10.684108293075683</v>
      </c>
      <c r="I69" s="2">
        <v>15.797222222222222</v>
      </c>
      <c r="J69" s="2">
        <v>17.097485953445705</v>
      </c>
      <c r="K69" s="2">
        <v>17.902523402523403</v>
      </c>
      <c r="L69" s="2">
        <v>59.213645224171536</v>
      </c>
      <c r="M69" s="2">
        <v>28.817541514213342</v>
      </c>
      <c r="N69" s="2">
        <v>55.41163314741101</v>
      </c>
      <c r="O69" s="2">
        <v>34.985196431249058</v>
      </c>
      <c r="P69" s="2">
        <v>41.489899643432246</v>
      </c>
      <c r="Q69" s="2">
        <v>46.952777777777776</v>
      </c>
      <c r="R69" s="2">
        <v>46.056811145510835</v>
      </c>
      <c r="S69" s="2">
        <v>64.728645197395196</v>
      </c>
      <c r="T69" s="2">
        <v>79.61057504873294</v>
      </c>
      <c r="U69" s="2">
        <v>51.947199549676327</v>
      </c>
      <c r="V69" s="2">
        <v>56.601690091241174</v>
      </c>
      <c r="W69" s="2">
        <v>51.689338731443996</v>
      </c>
      <c r="X69" s="2">
        <v>60.55360018403497</v>
      </c>
      <c r="Y69" s="2">
        <v>60.956871345029242</v>
      </c>
      <c r="Z69" s="2">
        <v>50.331051484921453</v>
      </c>
      <c r="AA69" s="2">
        <v>79.047517297517302</v>
      </c>
      <c r="AB69" s="15">
        <v>0.16666666666666666</v>
      </c>
      <c r="AC69" s="15">
        <v>0.33333333333333331</v>
      </c>
      <c r="AD69" s="15">
        <v>0</v>
      </c>
      <c r="AE69" s="15">
        <v>0.33333333333333331</v>
      </c>
      <c r="AF69" s="15">
        <v>0</v>
      </c>
      <c r="AG69" s="15">
        <v>0.2</v>
      </c>
      <c r="AH69" s="15">
        <v>0</v>
      </c>
      <c r="AI69" s="15">
        <v>0</v>
      </c>
      <c r="AJ69" s="15">
        <v>0</v>
      </c>
      <c r="AK69" s="15">
        <v>0</v>
      </c>
      <c r="AL69" s="3">
        <v>0</v>
      </c>
      <c r="AM69" s="15">
        <v>0</v>
      </c>
      <c r="AN69" s="15">
        <v>0</v>
      </c>
      <c r="AO69" s="15">
        <v>0.16666666666666666</v>
      </c>
      <c r="AP69" s="15">
        <v>0</v>
      </c>
      <c r="AQ69" s="15">
        <v>0</v>
      </c>
    </row>
    <row r="70" spans="1:43" x14ac:dyDescent="0.25">
      <c r="A70" s="10" t="s">
        <v>127</v>
      </c>
      <c r="B70" s="10">
        <v>1</v>
      </c>
      <c r="C70" s="10" t="s">
        <v>136</v>
      </c>
      <c r="D70" s="2">
        <v>14.544407894736842</v>
      </c>
      <c r="E70" s="2">
        <v>13.502155455483626</v>
      </c>
      <c r="F70" s="2">
        <v>12.692819330461228</v>
      </c>
      <c r="G70" s="2">
        <v>14.369181286549708</v>
      </c>
      <c r="H70" s="2">
        <v>12.991137566137565</v>
      </c>
      <c r="I70" s="2">
        <v>20.627071150097468</v>
      </c>
      <c r="J70" s="2">
        <v>19.545459952987041</v>
      </c>
      <c r="K70" s="2">
        <v>23.630507224257226</v>
      </c>
      <c r="L70" s="2">
        <v>36.13551169590643</v>
      </c>
      <c r="M70" s="2">
        <v>60.500616849610651</v>
      </c>
      <c r="N70" s="2">
        <v>36.08129965436467</v>
      </c>
      <c r="O70" s="2">
        <v>68.641546708651973</v>
      </c>
      <c r="P70" s="2">
        <v>32.047302737520127</v>
      </c>
      <c r="Q70" s="2">
        <v>58.943043372319686</v>
      </c>
      <c r="R70" s="2">
        <v>42.614087403967432</v>
      </c>
      <c r="S70" s="2">
        <v>72.113603988603984</v>
      </c>
      <c r="T70" s="2">
        <v>98.877680311890842</v>
      </c>
      <c r="U70" s="2">
        <v>83.458467023172901</v>
      </c>
      <c r="V70" s="2">
        <v>96.900817539491428</v>
      </c>
      <c r="W70" s="2">
        <v>78.349239766081865</v>
      </c>
      <c r="X70" s="2">
        <v>77.812554635380721</v>
      </c>
      <c r="Y70" s="2">
        <v>80.304824561403493</v>
      </c>
      <c r="Z70" s="2">
        <v>85.337369567710127</v>
      </c>
      <c r="AA70" s="2">
        <v>103.57788970288971</v>
      </c>
      <c r="AB70" s="15">
        <v>0.5</v>
      </c>
      <c r="AC70" s="15">
        <v>0.16666666666666666</v>
      </c>
      <c r="AD70" s="15">
        <v>0.33333333333333331</v>
      </c>
      <c r="AE70" s="15">
        <v>0.16666666666666666</v>
      </c>
      <c r="AF70" s="15">
        <v>0.66666666666666663</v>
      </c>
      <c r="AG70" s="15">
        <v>0.16666666666666666</v>
      </c>
      <c r="AH70" s="15">
        <v>0.33333333333333331</v>
      </c>
      <c r="AI70" s="15">
        <v>0.33333333333333331</v>
      </c>
      <c r="AJ70" s="15">
        <v>0</v>
      </c>
      <c r="AK70" s="15">
        <v>0</v>
      </c>
      <c r="AL70" s="3">
        <v>0</v>
      </c>
      <c r="AM70" s="15">
        <v>0</v>
      </c>
      <c r="AN70" s="15">
        <v>0</v>
      </c>
      <c r="AO70" s="15">
        <v>0</v>
      </c>
      <c r="AP70" s="15">
        <v>0</v>
      </c>
      <c r="AQ70" s="15">
        <v>0</v>
      </c>
    </row>
    <row r="71" spans="1:43" x14ac:dyDescent="0.25">
      <c r="A71" s="11" t="s">
        <v>127</v>
      </c>
      <c r="B71" s="10">
        <v>1</v>
      </c>
      <c r="C71" s="10" t="s">
        <v>137</v>
      </c>
      <c r="D71" s="2">
        <v>15.086854288499026</v>
      </c>
      <c r="E71" s="2">
        <v>14.33937799043062</v>
      </c>
      <c r="F71" s="2">
        <v>18.611245740986451</v>
      </c>
      <c r="G71" s="2">
        <v>15.503546258809415</v>
      </c>
      <c r="H71" s="2">
        <v>12.419542788129746</v>
      </c>
      <c r="I71" s="2">
        <v>18.97179580896686</v>
      </c>
      <c r="J71" s="2">
        <v>11.036883384932921</v>
      </c>
      <c r="K71" s="2">
        <v>22.544948107448111</v>
      </c>
      <c r="L71" s="2">
        <v>51.465947855750493</v>
      </c>
      <c r="M71" s="2">
        <v>56.1965404822216</v>
      </c>
      <c r="N71" s="2">
        <v>48.569602109849782</v>
      </c>
      <c r="O71" s="2">
        <v>48.787647323436794</v>
      </c>
      <c r="P71" s="2">
        <v>44.514566080055204</v>
      </c>
      <c r="Q71" s="2">
        <v>60.94749025341131</v>
      </c>
      <c r="R71" s="2">
        <v>47.397585999312</v>
      </c>
      <c r="S71" s="2">
        <v>67.735716829466824</v>
      </c>
      <c r="T71" s="2">
        <v>114.69771929824563</v>
      </c>
      <c r="U71" s="2">
        <v>110.23599774838165</v>
      </c>
      <c r="V71" s="2">
        <v>113.6174743776653</v>
      </c>
      <c r="W71" s="2">
        <v>122.44565901934322</v>
      </c>
      <c r="X71" s="2">
        <v>101.75006901311249</v>
      </c>
      <c r="Y71" s="2">
        <v>98.518274853801174</v>
      </c>
      <c r="Z71" s="2">
        <v>102.72732771471162</v>
      </c>
      <c r="AA71" s="2">
        <v>135.32636345136345</v>
      </c>
      <c r="AB71" s="15">
        <v>0.5</v>
      </c>
      <c r="AC71" s="15">
        <v>0.16666666666666666</v>
      </c>
      <c r="AD71" s="15">
        <v>0.5</v>
      </c>
      <c r="AE71" s="15">
        <v>0.5</v>
      </c>
      <c r="AF71" s="15">
        <v>0.83333333333333337</v>
      </c>
      <c r="AG71" s="15">
        <v>0.5</v>
      </c>
      <c r="AH71" s="15">
        <v>0.5</v>
      </c>
      <c r="AI71" s="15">
        <v>0.33333333333333331</v>
      </c>
      <c r="AJ71" s="15">
        <v>0</v>
      </c>
      <c r="AK71" s="15">
        <v>0</v>
      </c>
      <c r="AL71" s="3">
        <v>0</v>
      </c>
      <c r="AM71" s="15">
        <v>0</v>
      </c>
      <c r="AN71" s="15">
        <v>0</v>
      </c>
      <c r="AO71" s="15">
        <v>0</v>
      </c>
      <c r="AP71" s="15">
        <v>0</v>
      </c>
      <c r="AQ71" s="15">
        <v>0</v>
      </c>
    </row>
    <row r="72" spans="1:43" x14ac:dyDescent="0.25">
      <c r="A72" s="10" t="s">
        <v>127</v>
      </c>
      <c r="B72" s="10">
        <v>1</v>
      </c>
      <c r="C72" s="11" t="s">
        <v>138</v>
      </c>
      <c r="D72" s="2">
        <v>15.343031189083822</v>
      </c>
      <c r="E72" s="2">
        <v>13.844591425086781</v>
      </c>
      <c r="F72" s="2">
        <v>12.982090472641298</v>
      </c>
      <c r="G72" s="2">
        <v>10.648687959214277</v>
      </c>
      <c r="H72" s="2">
        <v>17.248412698412697</v>
      </c>
      <c r="I72" s="2">
        <v>17.867750974658872</v>
      </c>
      <c r="J72" s="2">
        <v>12.666612917096662</v>
      </c>
      <c r="K72" s="2">
        <v>15.363095238095237</v>
      </c>
      <c r="L72" s="2">
        <v>48.437244152046787</v>
      </c>
      <c r="M72" s="2">
        <v>23.844591425086779</v>
      </c>
      <c r="N72" s="2">
        <v>52.368183701355782</v>
      </c>
      <c r="O72" s="2">
        <v>37.446251312040779</v>
      </c>
      <c r="P72" s="2">
        <v>29.387301587301589</v>
      </c>
      <c r="Q72" s="2">
        <v>49.817616959064324</v>
      </c>
      <c r="R72" s="2">
        <v>45.313731940144486</v>
      </c>
      <c r="S72" s="2">
        <v>56.692857142857143</v>
      </c>
      <c r="T72" s="2">
        <v>112.03172514619882</v>
      </c>
      <c r="U72" s="2">
        <v>82.439018669668826</v>
      </c>
      <c r="V72" s="2">
        <v>93.864781780158452</v>
      </c>
      <c r="W72" s="2">
        <v>78.791542959964019</v>
      </c>
      <c r="X72" s="2">
        <v>67.83459282263631</v>
      </c>
      <c r="Y72" s="2">
        <v>100.09868421052632</v>
      </c>
      <c r="Z72" s="2">
        <v>83.579761495241371</v>
      </c>
      <c r="AA72" s="2">
        <v>110.69103581603582</v>
      </c>
      <c r="AB72" s="15">
        <v>0.5</v>
      </c>
      <c r="AC72" s="15">
        <v>0.66666666666666663</v>
      </c>
      <c r="AD72" s="15">
        <v>0.16666666666666666</v>
      </c>
      <c r="AE72" s="15">
        <v>0.5</v>
      </c>
      <c r="AF72" s="15">
        <v>0.66666666666666663</v>
      </c>
      <c r="AG72" s="15">
        <v>0.16666666666666666</v>
      </c>
      <c r="AH72" s="15">
        <v>0.5</v>
      </c>
      <c r="AI72" s="15">
        <v>0.33333333333333331</v>
      </c>
      <c r="AJ72" s="15">
        <v>0</v>
      </c>
      <c r="AK72" s="15">
        <v>0</v>
      </c>
      <c r="AL72" s="3">
        <v>0</v>
      </c>
      <c r="AM72" s="15">
        <v>0</v>
      </c>
      <c r="AN72" s="15">
        <v>0</v>
      </c>
      <c r="AO72" s="15">
        <v>0</v>
      </c>
      <c r="AP72" s="15">
        <v>0</v>
      </c>
      <c r="AQ72" s="15">
        <v>0</v>
      </c>
    </row>
    <row r="73" spans="1:43" x14ac:dyDescent="0.25">
      <c r="A73" s="11" t="s">
        <v>127</v>
      </c>
      <c r="B73" s="10">
        <v>1</v>
      </c>
      <c r="C73" s="10" t="s">
        <v>139</v>
      </c>
      <c r="D73" s="2">
        <v>16.61468079922027</v>
      </c>
      <c r="E73" s="2">
        <v>10.579878506426494</v>
      </c>
      <c r="F73" s="2">
        <v>12.189763624748146</v>
      </c>
      <c r="G73" s="2">
        <v>9.9926338281601446</v>
      </c>
      <c r="H73" s="2">
        <v>11.954317632850241</v>
      </c>
      <c r="I73" s="2">
        <v>14.542702241715398</v>
      </c>
      <c r="J73" s="2">
        <v>11.93240812406834</v>
      </c>
      <c r="K73" s="2">
        <v>19.032216625966626</v>
      </c>
      <c r="L73" s="2">
        <v>48.464096003898639</v>
      </c>
      <c r="M73" s="2">
        <v>28.981393657941648</v>
      </c>
      <c r="N73" s="2">
        <v>37.358394113005822</v>
      </c>
      <c r="O73" s="2">
        <v>27.65442720047983</v>
      </c>
      <c r="P73" s="2">
        <v>34.16106366459627</v>
      </c>
      <c r="Q73" s="2">
        <v>33.634137426900587</v>
      </c>
      <c r="R73" s="2">
        <v>27.645322354087835</v>
      </c>
      <c r="S73" s="2">
        <v>56.046410765160772</v>
      </c>
      <c r="T73" s="2">
        <v>89.210769980506825</v>
      </c>
      <c r="U73" s="2">
        <v>68.504409419270104</v>
      </c>
      <c r="V73" s="2">
        <v>77.854852272292916</v>
      </c>
      <c r="W73" s="2">
        <v>63.001079622132259</v>
      </c>
      <c r="X73" s="2">
        <v>51.594312169312161</v>
      </c>
      <c r="Y73" s="2">
        <v>69.540935672514607</v>
      </c>
      <c r="Z73" s="2">
        <v>75.603895768833837</v>
      </c>
      <c r="AA73" s="2">
        <v>82.69775132275133</v>
      </c>
      <c r="AB73" s="15">
        <v>0.5</v>
      </c>
      <c r="AC73" s="15">
        <v>0.66666666666666663</v>
      </c>
      <c r="AD73" s="15">
        <v>0.83333333333333337</v>
      </c>
      <c r="AE73" s="15">
        <v>0.5</v>
      </c>
      <c r="AF73" s="15">
        <v>0.33333333333333331</v>
      </c>
      <c r="AG73" s="15">
        <v>0.66666666666666663</v>
      </c>
      <c r="AH73" s="15">
        <v>0.5</v>
      </c>
      <c r="AI73" s="15">
        <v>0.33333333333333331</v>
      </c>
      <c r="AJ73" s="15">
        <v>0</v>
      </c>
      <c r="AK73" s="15">
        <v>0</v>
      </c>
      <c r="AL73" s="3">
        <v>0</v>
      </c>
      <c r="AM73" s="15">
        <v>0</v>
      </c>
      <c r="AN73" s="15">
        <v>0</v>
      </c>
      <c r="AO73" s="15">
        <v>0</v>
      </c>
      <c r="AP73" s="15">
        <v>0</v>
      </c>
      <c r="AQ73" s="15">
        <v>0</v>
      </c>
    </row>
    <row r="74" spans="1:43" x14ac:dyDescent="0.25">
      <c r="A74" s="10" t="s">
        <v>127</v>
      </c>
      <c r="B74" s="10">
        <v>1</v>
      </c>
      <c r="C74" s="10" t="s">
        <v>140</v>
      </c>
      <c r="D74" s="2">
        <v>13.883832846003898</v>
      </c>
      <c r="E74" s="2">
        <v>19.389731682146543</v>
      </c>
      <c r="F74" s="2">
        <v>13.284010680295509</v>
      </c>
      <c r="G74" s="2">
        <v>16.868128654970757</v>
      </c>
      <c r="H74" s="2">
        <v>16.395541465378422</v>
      </c>
      <c r="I74" s="2">
        <v>13.163523391812864</v>
      </c>
      <c r="J74" s="2">
        <v>16.177540563008829</v>
      </c>
      <c r="K74" s="2">
        <v>25.008610602360601</v>
      </c>
      <c r="L74" s="2">
        <v>51.123209064327483</v>
      </c>
      <c r="M74" s="2">
        <v>43.946569096538134</v>
      </c>
      <c r="N74" s="2">
        <v>67.68319235588973</v>
      </c>
      <c r="O74" s="2">
        <v>62.90093567251462</v>
      </c>
      <c r="P74" s="2">
        <v>43.646846100759134</v>
      </c>
      <c r="Q74" s="2">
        <v>49.014741715399616</v>
      </c>
      <c r="R74" s="2">
        <v>53.102374297672291</v>
      </c>
      <c r="S74" s="2">
        <v>100.88150183150182</v>
      </c>
      <c r="T74" s="2">
        <v>104.40769980506822</v>
      </c>
      <c r="U74" s="2">
        <v>132.89453982549958</v>
      </c>
      <c r="V74" s="2">
        <v>110.71875194522254</v>
      </c>
      <c r="W74" s="2">
        <v>146.8897136002399</v>
      </c>
      <c r="X74" s="2">
        <v>137.61930066712674</v>
      </c>
      <c r="Y74" s="2">
        <v>113.83801169590643</v>
      </c>
      <c r="Z74" s="2">
        <v>102.56916351335856</v>
      </c>
      <c r="AA74" s="2">
        <v>127.04212454212454</v>
      </c>
      <c r="AB74" s="15">
        <v>0.5</v>
      </c>
      <c r="AC74" s="15">
        <v>0.5</v>
      </c>
      <c r="AD74" s="15">
        <v>0.5</v>
      </c>
      <c r="AE74" s="15">
        <v>0.33333333333333331</v>
      </c>
      <c r="AF74" s="15">
        <v>0.66666666666666663</v>
      </c>
      <c r="AG74" s="15">
        <v>0.5</v>
      </c>
      <c r="AH74" s="15">
        <v>0.33333333333333331</v>
      </c>
      <c r="AI74" s="15">
        <v>0</v>
      </c>
      <c r="AJ74" s="15">
        <v>0</v>
      </c>
      <c r="AK74" s="15">
        <v>0</v>
      </c>
      <c r="AL74" s="3">
        <v>0</v>
      </c>
      <c r="AM74" s="15">
        <v>0</v>
      </c>
      <c r="AN74" s="15">
        <v>0</v>
      </c>
      <c r="AO74" s="15">
        <v>0</v>
      </c>
      <c r="AP74" s="15">
        <v>0</v>
      </c>
      <c r="AQ74" s="15">
        <v>0</v>
      </c>
    </row>
    <row r="75" spans="1:43" x14ac:dyDescent="0.25">
      <c r="A75" s="10" t="s">
        <v>127</v>
      </c>
      <c r="B75" s="10">
        <v>1</v>
      </c>
      <c r="C75" s="10" t="s">
        <v>141</v>
      </c>
      <c r="D75" s="2">
        <v>11.421052631578947</v>
      </c>
      <c r="E75" s="2">
        <v>11.265904400037527</v>
      </c>
      <c r="F75" s="2">
        <v>16.360456731425511</v>
      </c>
      <c r="G75" s="2">
        <v>11.352680311890838</v>
      </c>
      <c r="H75" s="2">
        <v>13.215615942028986</v>
      </c>
      <c r="I75" s="2">
        <v>12.493299220272904</v>
      </c>
      <c r="J75" s="2">
        <v>9.9192158296066957</v>
      </c>
      <c r="K75" s="2">
        <v>20.22605056980057</v>
      </c>
      <c r="L75" s="2">
        <v>34.402984892787522</v>
      </c>
      <c r="M75" s="2">
        <v>42.97947978234356</v>
      </c>
      <c r="N75" s="2">
        <v>46.160539727586944</v>
      </c>
      <c r="O75" s="2">
        <v>34.487768031189084</v>
      </c>
      <c r="P75" s="2">
        <v>36.512282608695656</v>
      </c>
      <c r="Q75" s="2">
        <v>44.830190058479531</v>
      </c>
      <c r="R75" s="2">
        <v>22.233281733746129</v>
      </c>
      <c r="S75" s="2">
        <v>57.077851546601543</v>
      </c>
      <c r="T75" s="2">
        <v>63.956530214424951</v>
      </c>
      <c r="U75" s="2">
        <v>53.584698376958443</v>
      </c>
      <c r="V75" s="2">
        <v>83.144701350325718</v>
      </c>
      <c r="W75" s="2">
        <v>66.437486879592143</v>
      </c>
      <c r="X75" s="2">
        <v>73.317922705314004</v>
      </c>
      <c r="Y75" s="2">
        <v>68.984161793372323</v>
      </c>
      <c r="Z75" s="2">
        <v>52.556773879142298</v>
      </c>
      <c r="AA75" s="2">
        <v>77.178724053724054</v>
      </c>
      <c r="AB75" s="15">
        <v>0.66666666666666663</v>
      </c>
      <c r="AC75" s="15">
        <v>0.33333333333333331</v>
      </c>
      <c r="AD75" s="15">
        <v>0.33333333333333331</v>
      </c>
      <c r="AE75" s="15">
        <v>0.16666666666666666</v>
      </c>
      <c r="AF75" s="15">
        <v>0.4</v>
      </c>
      <c r="AG75" s="15">
        <v>0.16666666666666666</v>
      </c>
      <c r="AH75" s="15">
        <v>0.5</v>
      </c>
      <c r="AI75" s="15">
        <v>0.5</v>
      </c>
      <c r="AJ75" s="15">
        <v>0</v>
      </c>
      <c r="AK75" s="15">
        <v>0</v>
      </c>
      <c r="AL75" s="3">
        <v>0</v>
      </c>
      <c r="AM75" s="15">
        <v>0</v>
      </c>
      <c r="AN75" s="15">
        <v>0.16666666666666666</v>
      </c>
      <c r="AO75" s="15">
        <v>0</v>
      </c>
      <c r="AP75" s="15">
        <v>0</v>
      </c>
      <c r="AQ75" s="15">
        <v>0</v>
      </c>
    </row>
    <row r="76" spans="1:43" x14ac:dyDescent="0.25">
      <c r="A76" s="10" t="s">
        <v>127</v>
      </c>
      <c r="B76" s="10">
        <v>2</v>
      </c>
      <c r="C76" s="10" t="s">
        <v>142</v>
      </c>
      <c r="D76" s="2">
        <v>17.90354864433812</v>
      </c>
      <c r="E76" s="2">
        <v>18.239376218323589</v>
      </c>
      <c r="F76" s="2">
        <v>12.72585095216674</v>
      </c>
      <c r="G76" s="2">
        <v>19.081410122528542</v>
      </c>
      <c r="H76" s="2">
        <v>18.08534356725146</v>
      </c>
      <c r="I76" s="2">
        <v>17.660890269151142</v>
      </c>
      <c r="J76" s="2">
        <v>22.33660205535206</v>
      </c>
      <c r="K76" s="2">
        <v>18.643992231395483</v>
      </c>
      <c r="L76" s="2">
        <v>55.258150389342347</v>
      </c>
      <c r="M76" s="2">
        <v>40.751181773879146</v>
      </c>
      <c r="N76" s="2">
        <v>53.929397210976155</v>
      </c>
      <c r="O76" s="2">
        <v>77.449306306343203</v>
      </c>
      <c r="P76" s="2">
        <v>64.978143274853807</v>
      </c>
      <c r="Q76" s="2">
        <v>59.387386415919025</v>
      </c>
      <c r="R76" s="2">
        <v>90.899216524216527</v>
      </c>
      <c r="S76" s="2">
        <v>42.859059310858846</v>
      </c>
      <c r="T76" s="2">
        <v>127.26968758795383</v>
      </c>
      <c r="U76" s="2">
        <v>270.25263157894733</v>
      </c>
      <c r="V76" s="2">
        <v>162.10149947518366</v>
      </c>
      <c r="W76" s="2">
        <v>177.48179271708685</v>
      </c>
      <c r="X76" s="2">
        <v>216.20380116959063</v>
      </c>
      <c r="Y76" s="2">
        <v>163.71904761904761</v>
      </c>
      <c r="Z76" s="2">
        <v>209.91025641025644</v>
      </c>
      <c r="AA76" s="2">
        <v>187.32624355005163</v>
      </c>
      <c r="AB76" s="15">
        <v>0.66666666666666663</v>
      </c>
      <c r="AC76" s="15">
        <v>1</v>
      </c>
      <c r="AD76" s="15">
        <v>0.66666666666666663</v>
      </c>
      <c r="AE76" s="15">
        <v>1</v>
      </c>
      <c r="AF76" s="15">
        <v>0</v>
      </c>
      <c r="AG76" s="15">
        <v>1</v>
      </c>
      <c r="AH76" s="15">
        <v>0.66666666666666663</v>
      </c>
      <c r="AI76" s="15">
        <v>0.83333333333333337</v>
      </c>
      <c r="AJ76" s="15">
        <v>0</v>
      </c>
      <c r="AK76" s="15">
        <v>0</v>
      </c>
      <c r="AL76" s="15">
        <v>0</v>
      </c>
      <c r="AM76" s="15">
        <v>0</v>
      </c>
      <c r="AN76" s="15">
        <v>0</v>
      </c>
      <c r="AO76" s="15">
        <v>0</v>
      </c>
      <c r="AP76" s="15">
        <v>0</v>
      </c>
      <c r="AQ76" s="15">
        <v>0</v>
      </c>
    </row>
    <row r="77" spans="1:43" x14ac:dyDescent="0.25">
      <c r="A77" s="10" t="s">
        <v>127</v>
      </c>
      <c r="B77" s="10">
        <v>2</v>
      </c>
      <c r="C77" s="10" t="s">
        <v>143</v>
      </c>
      <c r="D77" s="2">
        <v>13.307641429777652</v>
      </c>
      <c r="E77" s="2">
        <v>10.848635477582846</v>
      </c>
      <c r="F77" s="2">
        <v>10.928208876893088</v>
      </c>
      <c r="G77" s="2">
        <v>15.180185792640643</v>
      </c>
      <c r="H77" s="2">
        <v>12.452363547758283</v>
      </c>
      <c r="I77" s="2">
        <v>10.13838710605015</v>
      </c>
      <c r="J77" s="2">
        <v>13.528960622710622</v>
      </c>
      <c r="K77" s="2">
        <v>13.710044719642243</v>
      </c>
      <c r="L77" s="2">
        <v>46.908893892485224</v>
      </c>
      <c r="M77" s="2">
        <v>53.907894736842103</v>
      </c>
      <c r="N77" s="2">
        <v>55.734561403508771</v>
      </c>
      <c r="O77" s="2">
        <v>56.060070690069402</v>
      </c>
      <c r="P77" s="2">
        <v>39.647538986354782</v>
      </c>
      <c r="Q77" s="2">
        <v>52.997910915573954</v>
      </c>
      <c r="R77" s="2">
        <v>53.582532051282051</v>
      </c>
      <c r="S77" s="2">
        <v>47.343740110079111</v>
      </c>
      <c r="T77" s="2">
        <v>97.125021108922041</v>
      </c>
      <c r="U77" s="2">
        <v>89.55462962962963</v>
      </c>
      <c r="V77" s="2">
        <v>141.16761133603239</v>
      </c>
      <c r="W77" s="2">
        <v>87.034625643629781</v>
      </c>
      <c r="X77" s="2">
        <v>124.20638401559455</v>
      </c>
      <c r="Y77" s="2">
        <v>110.67535656774787</v>
      </c>
      <c r="Z77" s="2">
        <v>140.72756410256409</v>
      </c>
      <c r="AA77" s="2">
        <v>178.35692007797272</v>
      </c>
      <c r="AB77" s="15">
        <v>0.16666666666666666</v>
      </c>
      <c r="AC77" s="15">
        <v>0.5</v>
      </c>
      <c r="AD77" s="15">
        <v>0.66666666666666663</v>
      </c>
      <c r="AE77" s="15">
        <v>0.33333333333333331</v>
      </c>
      <c r="AF77" s="15">
        <v>0.33333333333333331</v>
      </c>
      <c r="AG77" s="15">
        <v>0.5</v>
      </c>
      <c r="AH77" s="15">
        <v>0.16666666666666666</v>
      </c>
      <c r="AI77" s="15">
        <v>0.66666666666666663</v>
      </c>
      <c r="AJ77" s="15">
        <v>0</v>
      </c>
      <c r="AK77" s="15">
        <v>0</v>
      </c>
      <c r="AL77" s="15">
        <v>0</v>
      </c>
      <c r="AM77" s="15">
        <v>0</v>
      </c>
      <c r="AN77" s="15">
        <v>0</v>
      </c>
      <c r="AO77" s="15">
        <v>0</v>
      </c>
      <c r="AP77" s="15">
        <v>0</v>
      </c>
      <c r="AQ77" s="15">
        <v>0</v>
      </c>
    </row>
    <row r="78" spans="1:43" x14ac:dyDescent="0.25">
      <c r="A78" s="10" t="s">
        <v>127</v>
      </c>
      <c r="B78" s="10">
        <v>2</v>
      </c>
      <c r="C78" s="10" t="s">
        <v>144</v>
      </c>
      <c r="D78" s="2">
        <v>12.908448259686651</v>
      </c>
      <c r="E78" s="2">
        <v>16.172965399610135</v>
      </c>
      <c r="F78" s="2">
        <v>16.443607737291948</v>
      </c>
      <c r="G78" s="2">
        <v>17.611262121807787</v>
      </c>
      <c r="H78" s="2">
        <v>12.27309941520468</v>
      </c>
      <c r="I78" s="2">
        <v>12.154587934207498</v>
      </c>
      <c r="J78" s="2">
        <v>17.538932132682131</v>
      </c>
      <c r="K78" s="2">
        <v>21.069491027405114</v>
      </c>
      <c r="L78" s="2">
        <v>41.033741439159392</v>
      </c>
      <c r="M78" s="2">
        <v>40.696447368421055</v>
      </c>
      <c r="N78" s="2">
        <v>64.108254610886192</v>
      </c>
      <c r="O78" s="2">
        <v>55.587359090809819</v>
      </c>
      <c r="P78" s="2">
        <v>20.604044834307995</v>
      </c>
      <c r="Q78" s="2">
        <v>36.08118098688751</v>
      </c>
      <c r="R78" s="2">
        <v>59.311843711843721</v>
      </c>
      <c r="S78" s="2">
        <v>56.384549506937276</v>
      </c>
      <c r="T78" s="2">
        <v>91.095187165775414</v>
      </c>
      <c r="U78" s="2">
        <v>109.80331384015592</v>
      </c>
      <c r="V78" s="2">
        <v>98.039691108112152</v>
      </c>
      <c r="W78" s="2">
        <v>114.73737448195654</v>
      </c>
      <c r="X78" s="2">
        <v>103.8774366471735</v>
      </c>
      <c r="Y78" s="2">
        <v>101.01099033816426</v>
      </c>
      <c r="Z78" s="2">
        <v>132.14016076516077</v>
      </c>
      <c r="AA78" s="2">
        <v>102.56498108015137</v>
      </c>
      <c r="AB78" s="15">
        <v>0.66666666666666663</v>
      </c>
      <c r="AC78" s="15">
        <v>0.83333333333333337</v>
      </c>
      <c r="AD78" s="15">
        <v>0.33333333333333331</v>
      </c>
      <c r="AE78" s="15">
        <v>0.66666666666666663</v>
      </c>
      <c r="AF78" s="15">
        <v>0</v>
      </c>
      <c r="AG78" s="15">
        <v>0.66666666666666663</v>
      </c>
      <c r="AH78" s="15">
        <v>0.33333333333333331</v>
      </c>
      <c r="AI78" s="15">
        <v>0.33333333333333331</v>
      </c>
      <c r="AJ78" s="15">
        <v>0</v>
      </c>
      <c r="AK78" s="15">
        <v>0</v>
      </c>
      <c r="AL78" s="15">
        <v>0</v>
      </c>
      <c r="AM78" s="15">
        <v>0</v>
      </c>
      <c r="AN78" s="15">
        <v>0</v>
      </c>
      <c r="AO78" s="15">
        <v>0</v>
      </c>
      <c r="AP78" s="15">
        <v>0</v>
      </c>
      <c r="AQ78" s="15">
        <v>0</v>
      </c>
    </row>
    <row r="79" spans="1:43" x14ac:dyDescent="0.25">
      <c r="A79" s="10" t="s">
        <v>127</v>
      </c>
      <c r="B79" s="10">
        <v>2</v>
      </c>
      <c r="C79" s="10" t="s">
        <v>145</v>
      </c>
      <c r="D79" s="2">
        <v>15.384334834412234</v>
      </c>
      <c r="E79" s="2">
        <v>17.093725633528265</v>
      </c>
      <c r="F79" s="2">
        <v>15.814181286549706</v>
      </c>
      <c r="G79" s="2">
        <v>19.586804190487111</v>
      </c>
      <c r="H79" s="2">
        <v>19.369736842105262</v>
      </c>
      <c r="I79" s="2">
        <v>19.622185990338163</v>
      </c>
      <c r="J79" s="2">
        <v>21.253624847374848</v>
      </c>
      <c r="K79" s="2">
        <v>16.875155515422541</v>
      </c>
      <c r="L79" s="2">
        <v>55.01493104418801</v>
      </c>
      <c r="M79" s="2">
        <v>60.802984892787528</v>
      </c>
      <c r="N79" s="2">
        <v>64.330847953216377</v>
      </c>
      <c r="O79" s="2">
        <v>50.61799259177355</v>
      </c>
      <c r="P79" s="2">
        <v>77.095821150097464</v>
      </c>
      <c r="Q79" s="2">
        <v>66.628276685070162</v>
      </c>
      <c r="R79" s="2">
        <v>62.498588217338217</v>
      </c>
      <c r="S79" s="2">
        <v>60.367389777548453</v>
      </c>
      <c r="T79" s="2">
        <v>75.959348907026921</v>
      </c>
      <c r="U79" s="2">
        <v>100.32300194931774</v>
      </c>
      <c r="V79" s="2">
        <v>113.02947368421053</v>
      </c>
      <c r="W79" s="2">
        <v>95.426396192005072</v>
      </c>
      <c r="X79" s="2">
        <v>90.629629629629633</v>
      </c>
      <c r="Y79" s="2">
        <v>137.10621118012423</v>
      </c>
      <c r="Z79" s="2">
        <v>137.47461334961335</v>
      </c>
      <c r="AA79" s="2">
        <v>103.24226694186447</v>
      </c>
      <c r="AB79" s="15">
        <v>0.16666666666666666</v>
      </c>
      <c r="AC79" s="15">
        <v>0.5</v>
      </c>
      <c r="AD79" s="15">
        <v>0.5</v>
      </c>
      <c r="AE79" s="15">
        <v>0.5</v>
      </c>
      <c r="AF79" s="15">
        <v>0</v>
      </c>
      <c r="AG79" s="15">
        <v>0.66666666666666663</v>
      </c>
      <c r="AH79" s="15">
        <v>0.33333333333333331</v>
      </c>
      <c r="AI79" s="15">
        <v>0.5</v>
      </c>
      <c r="AJ79" s="15">
        <v>0</v>
      </c>
      <c r="AK79" s="15">
        <v>0</v>
      </c>
      <c r="AL79" s="15">
        <v>0</v>
      </c>
      <c r="AM79" s="15">
        <v>0</v>
      </c>
      <c r="AN79" s="15">
        <v>0</v>
      </c>
      <c r="AO79" s="15">
        <v>0</v>
      </c>
      <c r="AP79" s="15">
        <v>0</v>
      </c>
      <c r="AQ79" s="15">
        <v>0</v>
      </c>
    </row>
    <row r="80" spans="1:43" x14ac:dyDescent="0.25">
      <c r="A80" s="10" t="s">
        <v>127</v>
      </c>
      <c r="B80" s="10">
        <v>2</v>
      </c>
      <c r="C80" s="10" t="s">
        <v>146</v>
      </c>
      <c r="D80" s="2">
        <v>12.268554742471151</v>
      </c>
      <c r="E80" s="2">
        <v>16.462682748538011</v>
      </c>
      <c r="F80" s="2">
        <v>19.153287599340235</v>
      </c>
      <c r="G80" s="2">
        <v>17.439033995664541</v>
      </c>
      <c r="H80" s="2">
        <v>16.035392300194932</v>
      </c>
      <c r="I80" s="2">
        <v>13.263686162870945</v>
      </c>
      <c r="J80" s="2">
        <v>18.946784696784697</v>
      </c>
      <c r="K80" s="2">
        <v>15.068223970874898</v>
      </c>
      <c r="L80" s="2">
        <v>53.753600243925327</v>
      </c>
      <c r="M80" s="2">
        <v>36.925012183235864</v>
      </c>
      <c r="N80" s="2">
        <v>44.598946618683463</v>
      </c>
      <c r="O80" s="2">
        <v>37.164829967074546</v>
      </c>
      <c r="P80" s="2">
        <v>34.659234892787524</v>
      </c>
      <c r="Q80" s="2">
        <v>33.336391476880607</v>
      </c>
      <c r="R80" s="2">
        <v>38.275653744403741</v>
      </c>
      <c r="S80" s="2">
        <v>34.981149667469332</v>
      </c>
      <c r="T80" s="2">
        <v>121.98185570879069</v>
      </c>
      <c r="U80" s="2">
        <v>73.113742690058487</v>
      </c>
      <c r="V80" s="2">
        <v>115.50137951716901</v>
      </c>
      <c r="W80" s="2">
        <v>101.62100649226552</v>
      </c>
      <c r="X80" s="2">
        <v>110.58698830409355</v>
      </c>
      <c r="Y80" s="2">
        <v>96.150891419369671</v>
      </c>
      <c r="Z80" s="2">
        <v>135.0212454212454</v>
      </c>
      <c r="AA80" s="2">
        <v>114.83546898291479</v>
      </c>
      <c r="AB80" s="15">
        <v>0.5</v>
      </c>
      <c r="AC80" s="15">
        <v>0.5</v>
      </c>
      <c r="AD80" s="15">
        <v>0.66666666666666663</v>
      </c>
      <c r="AE80" s="15">
        <v>0.83333333333333337</v>
      </c>
      <c r="AF80" s="15">
        <v>0.5</v>
      </c>
      <c r="AG80" s="15">
        <v>0.83333333333333337</v>
      </c>
      <c r="AH80" s="15">
        <v>0.5</v>
      </c>
      <c r="AI80" s="15">
        <v>0.66666666666666663</v>
      </c>
      <c r="AJ80" s="15">
        <v>0</v>
      </c>
      <c r="AK80" s="15">
        <v>0</v>
      </c>
      <c r="AL80" s="15">
        <v>0</v>
      </c>
      <c r="AM80" s="15">
        <v>0</v>
      </c>
      <c r="AN80" s="15">
        <v>0</v>
      </c>
      <c r="AO80" s="15">
        <v>0</v>
      </c>
      <c r="AP80" s="15">
        <v>0</v>
      </c>
      <c r="AQ80" s="15">
        <v>0</v>
      </c>
    </row>
    <row r="81" spans="1:43" x14ac:dyDescent="0.25">
      <c r="A81" s="10" t="s">
        <v>127</v>
      </c>
      <c r="B81" s="10">
        <v>2</v>
      </c>
      <c r="C81" s="10" t="s">
        <v>147</v>
      </c>
      <c r="D81" s="2">
        <v>22.120060512243175</v>
      </c>
      <c r="E81" s="2">
        <v>16.968128654970759</v>
      </c>
      <c r="F81" s="2">
        <v>23.654327485380115</v>
      </c>
      <c r="G81" s="2">
        <v>18.927014738643994</v>
      </c>
      <c r="H81" s="2">
        <v>17.213815789473685</v>
      </c>
      <c r="I81" s="2">
        <v>13.045276915113874</v>
      </c>
      <c r="J81" s="2">
        <v>19.905270655270655</v>
      </c>
      <c r="K81" s="2">
        <v>21.32821709092994</v>
      </c>
      <c r="L81" s="2">
        <v>76.437353410263611</v>
      </c>
      <c r="M81" s="2">
        <v>67.327351364522414</v>
      </c>
      <c r="N81" s="2">
        <v>80.653400059979006</v>
      </c>
      <c r="O81" s="2">
        <v>77.201664291447571</v>
      </c>
      <c r="P81" s="2">
        <v>73.848014132553615</v>
      </c>
      <c r="Q81" s="2">
        <v>63.819682539682539</v>
      </c>
      <c r="R81" s="2">
        <v>76.908539377289372</v>
      </c>
      <c r="S81" s="2">
        <v>75.317678591904595</v>
      </c>
      <c r="T81" s="2">
        <v>98.228023266722957</v>
      </c>
      <c r="U81" s="2">
        <v>119.67714424951266</v>
      </c>
      <c r="V81" s="2">
        <v>148.11934322986954</v>
      </c>
      <c r="W81" s="2">
        <v>130.6956177207725</v>
      </c>
      <c r="X81" s="2">
        <v>132.61281676413256</v>
      </c>
      <c r="Y81" s="2">
        <v>117.3858005521049</v>
      </c>
      <c r="Z81" s="2">
        <v>153.02228327228326</v>
      </c>
      <c r="AA81" s="2">
        <v>122.79772388487559</v>
      </c>
      <c r="AB81" s="15">
        <v>0.16666666666666666</v>
      </c>
      <c r="AC81" s="15">
        <v>0.5</v>
      </c>
      <c r="AD81" s="15">
        <v>0.66666666666666663</v>
      </c>
      <c r="AE81" s="15">
        <v>0.83333333333333337</v>
      </c>
      <c r="AF81" s="15">
        <v>0</v>
      </c>
      <c r="AG81" s="15">
        <v>0.5</v>
      </c>
      <c r="AH81" s="15">
        <v>0.66666666666666663</v>
      </c>
      <c r="AI81" s="15">
        <v>0.33333333333333331</v>
      </c>
      <c r="AJ81" s="15">
        <v>0</v>
      </c>
      <c r="AK81" s="15">
        <v>0</v>
      </c>
      <c r="AL81" s="15">
        <v>0</v>
      </c>
      <c r="AM81" s="15">
        <v>0</v>
      </c>
      <c r="AN81" s="15">
        <v>0</v>
      </c>
      <c r="AO81" s="15">
        <v>0</v>
      </c>
      <c r="AP81" s="15">
        <v>0</v>
      </c>
      <c r="AQ81" s="15">
        <v>0</v>
      </c>
    </row>
    <row r="82" spans="1:43" x14ac:dyDescent="0.25">
      <c r="A82" s="11" t="s">
        <v>127</v>
      </c>
      <c r="B82" s="10">
        <v>2</v>
      </c>
      <c r="C82" s="10" t="s">
        <v>148</v>
      </c>
      <c r="D82" s="2">
        <v>16.601625386996904</v>
      </c>
      <c r="E82" s="2">
        <v>13.826522904483431</v>
      </c>
      <c r="F82" s="2">
        <v>11.479944519418202</v>
      </c>
      <c r="G82" s="2">
        <v>10.719713908955397</v>
      </c>
      <c r="H82" s="2">
        <v>11.373111598440545</v>
      </c>
      <c r="I82" s="2">
        <v>11.081705774097079</v>
      </c>
      <c r="J82" s="2">
        <v>12.316150284900283</v>
      </c>
      <c r="K82" s="2">
        <v>9.7991378568971452</v>
      </c>
      <c r="L82" s="2">
        <v>58.678689370485039</v>
      </c>
      <c r="M82" s="2">
        <v>43.383930311890843</v>
      </c>
      <c r="N82" s="2">
        <v>36.202020542810011</v>
      </c>
      <c r="O82" s="2">
        <v>38.194899182870024</v>
      </c>
      <c r="P82" s="2">
        <v>42.073952241715396</v>
      </c>
      <c r="Q82" s="2">
        <v>40.322347308488609</v>
      </c>
      <c r="R82" s="2">
        <v>40.689420533170534</v>
      </c>
      <c r="S82" s="2">
        <v>55.501864035087721</v>
      </c>
      <c r="T82" s="2">
        <v>63.274378459517777</v>
      </c>
      <c r="U82" s="2">
        <v>65.956042884990254</v>
      </c>
      <c r="V82" s="2">
        <v>93.007482381166596</v>
      </c>
      <c r="W82" s="2">
        <v>63.108341387237154</v>
      </c>
      <c r="X82" s="2">
        <v>84.573343079922026</v>
      </c>
      <c r="Y82" s="2">
        <v>68.019795261099603</v>
      </c>
      <c r="Z82" s="2">
        <v>85.118793243793235</v>
      </c>
      <c r="AA82" s="2">
        <v>70.321729159500052</v>
      </c>
      <c r="AB82" s="15">
        <v>0</v>
      </c>
      <c r="AC82" s="15">
        <v>0.16666666666666666</v>
      </c>
      <c r="AD82" s="15">
        <v>0.16666666666666666</v>
      </c>
      <c r="AE82" s="15">
        <v>0.33333333333333331</v>
      </c>
      <c r="AF82" s="15">
        <v>0</v>
      </c>
      <c r="AG82" s="15">
        <v>0.33333333333333331</v>
      </c>
      <c r="AH82" s="15">
        <v>0.33333333333333331</v>
      </c>
      <c r="AI82" s="15">
        <v>0</v>
      </c>
      <c r="AJ82" s="15">
        <v>0</v>
      </c>
      <c r="AK82" s="15">
        <v>0</v>
      </c>
      <c r="AL82" s="15">
        <v>0</v>
      </c>
      <c r="AM82" s="15">
        <v>0</v>
      </c>
      <c r="AN82" s="15">
        <v>0</v>
      </c>
      <c r="AO82" s="15">
        <v>0</v>
      </c>
      <c r="AP82" s="15">
        <v>0</v>
      </c>
      <c r="AQ82" s="15">
        <v>0</v>
      </c>
    </row>
    <row r="83" spans="1:43" x14ac:dyDescent="0.25">
      <c r="A83" s="11" t="s">
        <v>127</v>
      </c>
      <c r="B83" s="10">
        <v>2</v>
      </c>
      <c r="C83" s="10" t="s">
        <v>149</v>
      </c>
      <c r="D83" s="2">
        <v>10.900584013509709</v>
      </c>
      <c r="E83" s="2">
        <v>21.910830896686161</v>
      </c>
      <c r="F83" s="2">
        <v>12.358408307092517</v>
      </c>
      <c r="G83" s="2">
        <v>12.71061112066659</v>
      </c>
      <c r="H83" s="2">
        <v>17.538316276803119</v>
      </c>
      <c r="I83" s="2">
        <v>14.577960374971243</v>
      </c>
      <c r="J83" s="2">
        <v>13.386663105413106</v>
      </c>
      <c r="K83" s="2">
        <v>15.942773907808741</v>
      </c>
      <c r="L83" s="2">
        <v>66.407939300121967</v>
      </c>
      <c r="M83" s="2">
        <v>62.711610623781674</v>
      </c>
      <c r="N83" s="2">
        <v>57.003602489128802</v>
      </c>
      <c r="O83" s="2">
        <v>45.84300228375951</v>
      </c>
      <c r="P83" s="2">
        <v>54.728131091617939</v>
      </c>
      <c r="Q83" s="2">
        <v>74.592763687600652</v>
      </c>
      <c r="R83" s="2">
        <v>65.687983312983306</v>
      </c>
      <c r="S83" s="2">
        <v>51.653369023047816</v>
      </c>
      <c r="T83" s="2">
        <v>114.04130781499202</v>
      </c>
      <c r="U83" s="2">
        <v>134.45073099415205</v>
      </c>
      <c r="V83" s="2">
        <v>130.54603388813914</v>
      </c>
      <c r="W83" s="2">
        <v>127.52024942530618</v>
      </c>
      <c r="X83" s="2">
        <v>110.0996588693957</v>
      </c>
      <c r="Y83" s="2">
        <v>121.37803657694963</v>
      </c>
      <c r="Z83" s="2">
        <v>154.43360805860806</v>
      </c>
      <c r="AA83" s="2">
        <v>162.69461070978099</v>
      </c>
      <c r="AB83" s="15">
        <v>0.16666666666666666</v>
      </c>
      <c r="AC83" s="15">
        <v>0.5</v>
      </c>
      <c r="AD83" s="15">
        <v>0.66666666666666663</v>
      </c>
      <c r="AE83" s="15">
        <v>0.5</v>
      </c>
      <c r="AF83" s="15">
        <v>0.83333333333333337</v>
      </c>
      <c r="AG83" s="15">
        <v>0.33333333333333331</v>
      </c>
      <c r="AH83" s="15">
        <v>0.33333333333333331</v>
      </c>
      <c r="AI83" s="15">
        <v>0.66666666666666663</v>
      </c>
      <c r="AJ83" s="15">
        <v>0</v>
      </c>
      <c r="AK83" s="15">
        <v>0</v>
      </c>
      <c r="AL83" s="15">
        <v>0</v>
      </c>
      <c r="AM83" s="15">
        <v>0</v>
      </c>
      <c r="AN83" s="15">
        <v>0</v>
      </c>
      <c r="AO83" s="15">
        <v>0</v>
      </c>
      <c r="AP83" s="15">
        <v>0</v>
      </c>
      <c r="AQ83" s="15">
        <v>0</v>
      </c>
    </row>
    <row r="84" spans="1:43" x14ac:dyDescent="0.25">
      <c r="A84" s="10" t="s">
        <v>127</v>
      </c>
      <c r="B84" s="10">
        <v>2</v>
      </c>
      <c r="C84" s="10" t="s">
        <v>150</v>
      </c>
      <c r="D84" s="2">
        <v>15.985718641523595</v>
      </c>
      <c r="E84" s="2">
        <v>13.661172027290448</v>
      </c>
      <c r="F84" s="2">
        <v>11.689352226720647</v>
      </c>
      <c r="G84" s="2">
        <v>15.181706990788518</v>
      </c>
      <c r="H84" s="2">
        <v>16.314144736842106</v>
      </c>
      <c r="I84" s="2">
        <v>15.749912295836211</v>
      </c>
      <c r="J84" s="2">
        <v>16.938301282051281</v>
      </c>
      <c r="K84" s="2">
        <v>19.475843509918587</v>
      </c>
      <c r="L84" s="2">
        <v>52.713099258842298</v>
      </c>
      <c r="M84" s="2">
        <v>56.269115497076029</v>
      </c>
      <c r="N84" s="2">
        <v>54.7857264957265</v>
      </c>
      <c r="O84" s="2">
        <v>44.38837169858197</v>
      </c>
      <c r="P84" s="2">
        <v>48.743542884990255</v>
      </c>
      <c r="Q84" s="2">
        <v>40.174930986887517</v>
      </c>
      <c r="R84" s="2">
        <v>52.894345238095241</v>
      </c>
      <c r="S84" s="2">
        <v>44.094098297213627</v>
      </c>
      <c r="T84" s="2">
        <v>90.500816211652136</v>
      </c>
      <c r="U84" s="2">
        <v>83.622368421052627</v>
      </c>
      <c r="V84" s="2">
        <v>97.518146648672968</v>
      </c>
      <c r="W84" s="2">
        <v>78.94087820313311</v>
      </c>
      <c r="X84" s="2">
        <v>71.819444444444443</v>
      </c>
      <c r="Y84" s="2">
        <v>80.85564757303888</v>
      </c>
      <c r="Z84" s="2">
        <v>100.85665445665447</v>
      </c>
      <c r="AA84" s="2">
        <v>96.752124183006529</v>
      </c>
      <c r="AB84" s="15">
        <v>0.5</v>
      </c>
      <c r="AC84" s="15">
        <v>0</v>
      </c>
      <c r="AD84" s="15">
        <v>0.2</v>
      </c>
      <c r="AE84" s="15">
        <v>0.33333333333333331</v>
      </c>
      <c r="AF84" s="15">
        <v>0</v>
      </c>
      <c r="AG84" s="15">
        <v>0.66666666666666663</v>
      </c>
      <c r="AH84" s="15">
        <v>0.33333333333333331</v>
      </c>
      <c r="AI84" s="15">
        <v>0.33333333333333331</v>
      </c>
      <c r="AJ84" s="15">
        <v>0</v>
      </c>
      <c r="AK84" s="15">
        <v>0</v>
      </c>
      <c r="AL84" s="15">
        <v>0.16666666666666666</v>
      </c>
      <c r="AM84" s="15">
        <v>0</v>
      </c>
      <c r="AN84" s="15">
        <v>0</v>
      </c>
      <c r="AO84" s="15">
        <v>0</v>
      </c>
      <c r="AP84" s="15">
        <v>0</v>
      </c>
      <c r="AQ84" s="15">
        <v>0</v>
      </c>
    </row>
    <row r="85" spans="1:43" x14ac:dyDescent="0.25">
      <c r="A85" s="10" t="s">
        <v>127</v>
      </c>
      <c r="B85" s="10">
        <v>2</v>
      </c>
      <c r="C85" s="10" t="s">
        <v>151</v>
      </c>
      <c r="D85" s="2">
        <v>18.093838540200768</v>
      </c>
      <c r="E85" s="2">
        <v>16.694310428849903</v>
      </c>
      <c r="F85" s="2">
        <v>16.559239766081873</v>
      </c>
      <c r="G85" s="2">
        <v>21.531063156256657</v>
      </c>
      <c r="H85" s="2">
        <v>14.929946393762185</v>
      </c>
      <c r="I85" s="2">
        <v>20.613791120312857</v>
      </c>
      <c r="J85" s="2">
        <v>21.726661070411069</v>
      </c>
      <c r="K85" s="2">
        <v>23.653707287008373</v>
      </c>
      <c r="L85" s="2">
        <v>57.211696688244679</v>
      </c>
      <c r="M85" s="2">
        <v>55.212731481481484</v>
      </c>
      <c r="N85" s="2">
        <v>59.432699805068218</v>
      </c>
      <c r="O85" s="2">
        <v>85.754888480733428</v>
      </c>
      <c r="P85" s="2">
        <v>68.371491228070184</v>
      </c>
      <c r="Q85" s="2">
        <v>61.50069588221762</v>
      </c>
      <c r="R85" s="2">
        <v>77.537499999999994</v>
      </c>
      <c r="S85" s="2">
        <v>63.862983746130027</v>
      </c>
      <c r="T85" s="2">
        <v>107.57799981236514</v>
      </c>
      <c r="U85" s="2">
        <v>109.64585769980506</v>
      </c>
      <c r="V85" s="2">
        <v>83.583385814964757</v>
      </c>
      <c r="W85" s="2">
        <v>110.08704631950246</v>
      </c>
      <c r="X85" s="2">
        <v>93.459551656920084</v>
      </c>
      <c r="Y85" s="2">
        <v>128.22837014032666</v>
      </c>
      <c r="Z85" s="2">
        <v>141.17602767602767</v>
      </c>
      <c r="AA85" s="2">
        <v>118.6709895654168</v>
      </c>
      <c r="AB85" s="15">
        <v>0.5</v>
      </c>
      <c r="AC85" s="15">
        <v>0.33333333333333331</v>
      </c>
      <c r="AD85" s="15">
        <v>0.5</v>
      </c>
      <c r="AE85" s="15">
        <v>0.33333333333333331</v>
      </c>
      <c r="AF85" s="15">
        <v>0</v>
      </c>
      <c r="AG85" s="15">
        <v>0.33333333333333331</v>
      </c>
      <c r="AH85" s="15">
        <v>0.16666666666666666</v>
      </c>
      <c r="AI85" s="15">
        <v>0.33333333333333331</v>
      </c>
      <c r="AJ85" s="15">
        <v>0</v>
      </c>
      <c r="AK85" s="15">
        <v>0</v>
      </c>
      <c r="AL85" s="15">
        <v>0</v>
      </c>
      <c r="AM85" s="15">
        <v>0</v>
      </c>
      <c r="AN85" s="15">
        <v>0</v>
      </c>
      <c r="AO85" s="15">
        <v>0</v>
      </c>
      <c r="AP85" s="15">
        <v>0</v>
      </c>
      <c r="AQ85" s="15">
        <v>0</v>
      </c>
    </row>
    <row r="86" spans="1:43" x14ac:dyDescent="0.25">
      <c r="A86" s="11" t="s">
        <v>127</v>
      </c>
      <c r="B86" s="10">
        <v>2</v>
      </c>
      <c r="C86" s="10" t="s">
        <v>152</v>
      </c>
      <c r="D86" s="2">
        <v>8.0689581574256497</v>
      </c>
      <c r="E86" s="2">
        <v>12.079885477582843</v>
      </c>
      <c r="F86" s="2">
        <v>16.932429899535162</v>
      </c>
      <c r="G86" s="2">
        <v>12.006780465597544</v>
      </c>
      <c r="H86" s="2">
        <v>11.647295321637428</v>
      </c>
      <c r="I86" s="2">
        <v>8.0871908787669664</v>
      </c>
      <c r="J86" s="2">
        <v>10.848913817663819</v>
      </c>
      <c r="K86" s="2">
        <v>15.126755102625845</v>
      </c>
      <c r="L86" s="2">
        <v>42.925811520780563</v>
      </c>
      <c r="M86" s="2">
        <v>44.522624269005853</v>
      </c>
      <c r="N86" s="2">
        <v>63.422293447293441</v>
      </c>
      <c r="O86" s="2">
        <v>46.340979934858929</v>
      </c>
      <c r="P86" s="2">
        <v>49.136025828460042</v>
      </c>
      <c r="Q86" s="2">
        <v>27.518798884288014</v>
      </c>
      <c r="R86" s="2">
        <v>38.436775030525034</v>
      </c>
      <c r="S86" s="2">
        <v>37.056900728127509</v>
      </c>
      <c r="T86" s="2">
        <v>79.390121024486348</v>
      </c>
      <c r="U86" s="2">
        <v>60.859405458089661</v>
      </c>
      <c r="V86" s="2">
        <v>69.721712400659769</v>
      </c>
      <c r="W86" s="2">
        <v>72.652126640129737</v>
      </c>
      <c r="X86" s="2">
        <v>62.124512670565309</v>
      </c>
      <c r="Y86" s="2">
        <v>48.95749367379802</v>
      </c>
      <c r="Z86" s="2">
        <v>45.099562474562475</v>
      </c>
      <c r="AA86" s="2">
        <v>80.508714596949901</v>
      </c>
      <c r="AB86" s="15">
        <v>0.33333333333333331</v>
      </c>
      <c r="AC86" s="15">
        <v>0.33333333333333331</v>
      </c>
      <c r="AD86" s="15">
        <v>0.33333333333333331</v>
      </c>
      <c r="AE86" s="15">
        <v>0.5</v>
      </c>
      <c r="AF86" s="15">
        <v>0.16666666666666666</v>
      </c>
      <c r="AG86" s="15">
        <v>0.66666666666666663</v>
      </c>
      <c r="AH86" s="15">
        <v>0.16666666666666666</v>
      </c>
      <c r="AI86" s="15">
        <v>0.33333333333333331</v>
      </c>
      <c r="AJ86" s="15">
        <v>0</v>
      </c>
      <c r="AK86" s="15">
        <v>0</v>
      </c>
      <c r="AL86" s="15">
        <v>0</v>
      </c>
      <c r="AM86" s="15">
        <v>0</v>
      </c>
      <c r="AN86" s="15">
        <v>0</v>
      </c>
      <c r="AO86" s="15">
        <v>0</v>
      </c>
      <c r="AP86" s="15">
        <v>0</v>
      </c>
      <c r="AQ86" s="15">
        <v>0</v>
      </c>
    </row>
    <row r="87" spans="1:43" x14ac:dyDescent="0.25">
      <c r="A87" s="10" t="s">
        <v>127</v>
      </c>
      <c r="B87" s="10">
        <v>2</v>
      </c>
      <c r="C87" s="10" t="s">
        <v>153</v>
      </c>
      <c r="D87" s="2">
        <v>13.982599211933577</v>
      </c>
      <c r="E87" s="2">
        <v>10.437231968810917</v>
      </c>
      <c r="F87" s="2">
        <v>14.544605638026688</v>
      </c>
      <c r="G87" s="2">
        <v>13.292438783505604</v>
      </c>
      <c r="H87" s="2">
        <v>16.052753411306043</v>
      </c>
      <c r="I87" s="2">
        <v>13.64691597653554</v>
      </c>
      <c r="J87" s="2">
        <v>21.815679690679687</v>
      </c>
      <c r="K87" s="2">
        <v>16.837917813324161</v>
      </c>
      <c r="L87" s="2">
        <v>54.928063139131247</v>
      </c>
      <c r="M87" s="2">
        <v>80.313937621832352</v>
      </c>
      <c r="N87" s="2">
        <v>35.360991153096421</v>
      </c>
      <c r="O87" s="2">
        <v>56.114769494542458</v>
      </c>
      <c r="P87" s="2">
        <v>56.493481968810919</v>
      </c>
      <c r="Q87" s="2">
        <v>45.75348372440763</v>
      </c>
      <c r="R87" s="2">
        <v>75.511306980056972</v>
      </c>
      <c r="S87" s="2">
        <v>39.683325450063066</v>
      </c>
      <c r="T87" s="2">
        <v>87.560268317853456</v>
      </c>
      <c r="U87" s="2">
        <v>87.31807992202728</v>
      </c>
      <c r="V87" s="2">
        <v>69.598035687509366</v>
      </c>
      <c r="W87" s="2">
        <v>72.011063197208699</v>
      </c>
      <c r="X87" s="2">
        <v>89.378898635477583</v>
      </c>
      <c r="Y87" s="2">
        <v>99.464883827927295</v>
      </c>
      <c r="Z87" s="2">
        <v>117.47715710215711</v>
      </c>
      <c r="AA87" s="2">
        <v>87.129922027290448</v>
      </c>
      <c r="AB87" s="15">
        <v>0.33333333333333331</v>
      </c>
      <c r="AC87" s="15">
        <v>0</v>
      </c>
      <c r="AD87" s="15">
        <v>0.33333333333333331</v>
      </c>
      <c r="AE87" s="15">
        <v>0.16666666666666666</v>
      </c>
      <c r="AF87" s="15">
        <v>0.33333333333333331</v>
      </c>
      <c r="AG87" s="15">
        <v>0.33333333333333331</v>
      </c>
      <c r="AH87" s="15">
        <v>0.33333333333333331</v>
      </c>
      <c r="AI87" s="15">
        <v>0.5</v>
      </c>
      <c r="AJ87" s="15">
        <v>0</v>
      </c>
      <c r="AK87" s="15">
        <v>0</v>
      </c>
      <c r="AL87" s="15">
        <v>0</v>
      </c>
      <c r="AM87" s="15">
        <v>0</v>
      </c>
      <c r="AN87" s="15">
        <v>0</v>
      </c>
      <c r="AO87" s="15">
        <v>0</v>
      </c>
      <c r="AP87" s="15">
        <v>0</v>
      </c>
      <c r="AQ87" s="15">
        <v>0</v>
      </c>
    </row>
    <row r="88" spans="1:43" x14ac:dyDescent="0.25">
      <c r="A88" s="10" t="s">
        <v>127</v>
      </c>
      <c r="B88" s="10">
        <v>2</v>
      </c>
      <c r="C88" s="10" t="s">
        <v>154</v>
      </c>
      <c r="D88" s="2">
        <v>13.807852518998029</v>
      </c>
      <c r="E88" s="2">
        <v>14.157602339181286</v>
      </c>
      <c r="F88" s="2">
        <v>15.131788873894136</v>
      </c>
      <c r="G88" s="2">
        <v>20.912925491834162</v>
      </c>
      <c r="H88" s="2">
        <v>15.163803606237815</v>
      </c>
      <c r="I88" s="2">
        <v>10.123002933057281</v>
      </c>
      <c r="J88" s="2">
        <v>21.293409137159138</v>
      </c>
      <c r="K88" s="2">
        <v>17.352824217406262</v>
      </c>
      <c r="L88" s="2">
        <v>62.795020639834888</v>
      </c>
      <c r="M88" s="2">
        <v>54.189327485380119</v>
      </c>
      <c r="N88" s="2">
        <v>55.339859799070325</v>
      </c>
      <c r="O88" s="2">
        <v>68.842593445760357</v>
      </c>
      <c r="P88" s="2">
        <v>72.873659844054572</v>
      </c>
      <c r="Q88" s="2">
        <v>49.976982689210949</v>
      </c>
      <c r="R88" s="2">
        <v>79.000763125763129</v>
      </c>
      <c r="S88" s="2">
        <v>73.310420966632265</v>
      </c>
      <c r="T88" s="2">
        <v>137.91244019138756</v>
      </c>
      <c r="U88" s="2">
        <v>147.32982456140351</v>
      </c>
      <c r="V88" s="2">
        <v>130.23057429899535</v>
      </c>
      <c r="W88" s="2">
        <v>156.15867350838971</v>
      </c>
      <c r="X88" s="2">
        <v>165.95614035087721</v>
      </c>
      <c r="Y88" s="2">
        <v>117.55777777777777</v>
      </c>
      <c r="Z88" s="2">
        <v>175.81781644281645</v>
      </c>
      <c r="AA88" s="2">
        <v>167.41731166150672</v>
      </c>
      <c r="AB88" s="15">
        <v>0.33333333333333331</v>
      </c>
      <c r="AC88" s="15">
        <v>0.83333333333333337</v>
      </c>
      <c r="AD88" s="15">
        <v>0.33333333333333331</v>
      </c>
      <c r="AE88" s="15">
        <v>0.5</v>
      </c>
      <c r="AF88" s="15">
        <v>0.16666666666666666</v>
      </c>
      <c r="AG88" s="15">
        <v>0.33333333333333331</v>
      </c>
      <c r="AH88" s="15">
        <v>0.16666666666666666</v>
      </c>
      <c r="AI88" s="15">
        <v>0.33333333333333331</v>
      </c>
      <c r="AJ88" s="15">
        <v>0</v>
      </c>
      <c r="AK88" s="15">
        <v>0</v>
      </c>
      <c r="AL88" s="15">
        <v>0</v>
      </c>
      <c r="AM88" s="15">
        <v>0</v>
      </c>
      <c r="AN88" s="15">
        <v>0</v>
      </c>
      <c r="AO88" s="15">
        <v>0</v>
      </c>
      <c r="AP88" s="15">
        <v>0</v>
      </c>
      <c r="AQ88" s="15">
        <v>0</v>
      </c>
    </row>
    <row r="89" spans="1:43" x14ac:dyDescent="0.25">
      <c r="A89" s="10" t="s">
        <v>127</v>
      </c>
      <c r="B89" s="10">
        <v>2</v>
      </c>
      <c r="C89" s="10" t="s">
        <v>155</v>
      </c>
      <c r="D89" s="2">
        <v>12.80506379585327</v>
      </c>
      <c r="E89" s="2">
        <v>9.9909478557504858</v>
      </c>
      <c r="F89" s="2">
        <v>14.920220422852003</v>
      </c>
      <c r="G89" s="2">
        <v>12.567251461988304</v>
      </c>
      <c r="H89" s="2">
        <v>13.283260233918128</v>
      </c>
      <c r="I89" s="2">
        <v>14.491304347826087</v>
      </c>
      <c r="J89" s="2">
        <v>21.131677350427353</v>
      </c>
      <c r="K89" s="2">
        <v>12.08170006306616</v>
      </c>
      <c r="L89" s="2">
        <v>54.827071019795483</v>
      </c>
      <c r="M89" s="2">
        <v>53.698891325536067</v>
      </c>
      <c r="N89" s="2">
        <v>44.638918878392566</v>
      </c>
      <c r="O89" s="2">
        <v>63.662853211460018</v>
      </c>
      <c r="P89" s="2">
        <v>58.823708576998051</v>
      </c>
      <c r="Q89" s="2">
        <v>49.309955141476877</v>
      </c>
      <c r="R89" s="2">
        <v>70.61097120472121</v>
      </c>
      <c r="S89" s="2">
        <v>53.811131894278169</v>
      </c>
      <c r="T89" s="2">
        <v>94.198836663852134</v>
      </c>
      <c r="U89" s="2">
        <v>93.052241715399603</v>
      </c>
      <c r="V89" s="2">
        <v>90.703628729944526</v>
      </c>
      <c r="W89" s="2">
        <v>121.98559511523906</v>
      </c>
      <c r="X89" s="2">
        <v>105.37451267056531</v>
      </c>
      <c r="Y89" s="2">
        <v>84.792322291235337</v>
      </c>
      <c r="Z89" s="2">
        <v>137.49211436711437</v>
      </c>
      <c r="AA89" s="2">
        <v>86.842366127737648</v>
      </c>
      <c r="AB89" s="15">
        <v>0.33333333333333331</v>
      </c>
      <c r="AC89" s="15">
        <v>0.33333333333333331</v>
      </c>
      <c r="AD89" s="15">
        <v>0.33333333333333331</v>
      </c>
      <c r="AE89" s="15">
        <v>1</v>
      </c>
      <c r="AF89" s="15">
        <v>0</v>
      </c>
      <c r="AG89" s="15">
        <v>0.5</v>
      </c>
      <c r="AH89" s="15">
        <v>0.5</v>
      </c>
      <c r="AI89" s="15">
        <v>0.33333333333333331</v>
      </c>
      <c r="AJ89" s="15">
        <v>0</v>
      </c>
      <c r="AK89" s="15">
        <v>0</v>
      </c>
      <c r="AL89" s="15">
        <v>0</v>
      </c>
      <c r="AM89" s="15">
        <v>0.16666666666666666</v>
      </c>
      <c r="AN89" s="15">
        <v>0</v>
      </c>
      <c r="AO89" s="15">
        <v>0</v>
      </c>
      <c r="AP89" s="15">
        <v>0</v>
      </c>
      <c r="AQ89" s="15">
        <v>0</v>
      </c>
    </row>
    <row r="90" spans="1:43" x14ac:dyDescent="0.25">
      <c r="A90" s="11" t="s">
        <v>127</v>
      </c>
      <c r="B90" s="10">
        <v>2</v>
      </c>
      <c r="C90" s="10" t="s">
        <v>156</v>
      </c>
      <c r="D90" s="2">
        <v>17.608980673609153</v>
      </c>
      <c r="E90" s="2">
        <v>13.128538011695905</v>
      </c>
      <c r="F90" s="2">
        <v>16.737033288349078</v>
      </c>
      <c r="G90" s="2">
        <v>20.139459487498701</v>
      </c>
      <c r="H90" s="2">
        <v>14.121198830409359</v>
      </c>
      <c r="I90" s="2">
        <v>17.476851851851851</v>
      </c>
      <c r="J90" s="2">
        <v>21.24095695970696</v>
      </c>
      <c r="K90" s="2">
        <v>15.538213077628713</v>
      </c>
      <c r="L90" s="2">
        <v>57.493005910498162</v>
      </c>
      <c r="M90" s="2">
        <v>61.115850389863546</v>
      </c>
      <c r="N90" s="2">
        <v>47.028456290298401</v>
      </c>
      <c r="O90" s="2">
        <v>67.004499265593182</v>
      </c>
      <c r="P90" s="2">
        <v>40.78051900584795</v>
      </c>
      <c r="Q90" s="2">
        <v>55.049143087186565</v>
      </c>
      <c r="R90" s="2">
        <v>49.828258547008552</v>
      </c>
      <c r="S90" s="2">
        <v>61.777823644077507</v>
      </c>
      <c r="T90" s="2">
        <v>70.747886293273297</v>
      </c>
      <c r="U90" s="2">
        <v>83.987573099415201</v>
      </c>
      <c r="V90" s="2">
        <v>65.970880191932821</v>
      </c>
      <c r="W90" s="2">
        <v>106.78790453803354</v>
      </c>
      <c r="X90" s="2">
        <v>58.883040935672518</v>
      </c>
      <c r="Y90" s="2">
        <v>97.705624568668057</v>
      </c>
      <c r="Z90" s="2">
        <v>78.067562067562065</v>
      </c>
      <c r="AA90" s="2">
        <v>103.93003095975233</v>
      </c>
      <c r="AB90" s="15">
        <v>0.33333333333333331</v>
      </c>
      <c r="AC90" s="15">
        <v>0</v>
      </c>
      <c r="AD90" s="15">
        <v>0.33333333333333331</v>
      </c>
      <c r="AE90" s="15">
        <v>0.33333333333333331</v>
      </c>
      <c r="AF90" s="15">
        <v>0.33333333333333331</v>
      </c>
      <c r="AG90" s="15">
        <v>0.33333333333333331</v>
      </c>
      <c r="AH90" s="15">
        <v>0.33333333333333331</v>
      </c>
      <c r="AI90" s="15">
        <v>0.5</v>
      </c>
      <c r="AJ90" s="15">
        <v>0</v>
      </c>
      <c r="AK90" s="15">
        <v>0</v>
      </c>
      <c r="AL90" s="15">
        <v>0</v>
      </c>
      <c r="AM90" s="15">
        <v>0</v>
      </c>
      <c r="AN90" s="15">
        <v>0</v>
      </c>
      <c r="AO90" s="15">
        <v>0</v>
      </c>
      <c r="AP90" s="15">
        <v>0</v>
      </c>
      <c r="AQ90" s="15">
        <v>0</v>
      </c>
    </row>
    <row r="91" spans="1:43" x14ac:dyDescent="0.25">
      <c r="A91" s="10" t="s">
        <v>127</v>
      </c>
      <c r="B91" s="10">
        <v>2</v>
      </c>
      <c r="C91" s="10" t="s">
        <v>157</v>
      </c>
      <c r="D91" s="2">
        <v>18.293920630453137</v>
      </c>
      <c r="E91" s="2">
        <v>14.863757309941519</v>
      </c>
      <c r="F91" s="2">
        <v>19.6648073174389</v>
      </c>
      <c r="G91" s="2">
        <v>25.197633414964429</v>
      </c>
      <c r="H91" s="2">
        <v>15.438901072124755</v>
      </c>
      <c r="I91" s="2">
        <v>17.73665458937198</v>
      </c>
      <c r="J91" s="2">
        <v>29.719001831501835</v>
      </c>
      <c r="K91" s="2">
        <v>19.199638802889577</v>
      </c>
      <c r="L91" s="2">
        <v>48.739670700816212</v>
      </c>
      <c r="M91" s="2">
        <v>58.410002436647176</v>
      </c>
      <c r="N91" s="2">
        <v>76.012974209026837</v>
      </c>
      <c r="O91" s="2">
        <v>87.157939988861045</v>
      </c>
      <c r="P91" s="2">
        <v>82.583394249512679</v>
      </c>
      <c r="Q91" s="2">
        <v>72.131733091787439</v>
      </c>
      <c r="R91" s="2">
        <v>89.979258241758231</v>
      </c>
      <c r="S91" s="2">
        <v>53.927185099185884</v>
      </c>
      <c r="T91" s="2">
        <v>79.369256027769964</v>
      </c>
      <c r="U91" s="2">
        <v>120.98903508771929</v>
      </c>
      <c r="V91" s="2">
        <v>117.68761433498275</v>
      </c>
      <c r="W91" s="2">
        <v>110.03421134535687</v>
      </c>
      <c r="X91" s="2">
        <v>109.18006822612085</v>
      </c>
      <c r="Y91" s="2">
        <v>105.97789855072466</v>
      </c>
      <c r="Z91" s="2">
        <v>131.24749694749693</v>
      </c>
      <c r="AA91" s="2">
        <v>108.27464740282079</v>
      </c>
      <c r="AB91" s="15">
        <v>0.33333333333333331</v>
      </c>
      <c r="AC91" s="15">
        <v>0.5</v>
      </c>
      <c r="AD91" s="15">
        <v>0.33333333333333331</v>
      </c>
      <c r="AE91" s="15">
        <v>0.33333333333333331</v>
      </c>
      <c r="AF91" s="15">
        <v>0.16666666666666666</v>
      </c>
      <c r="AG91" s="15">
        <v>0.16666666666666666</v>
      </c>
      <c r="AH91" s="15">
        <v>0.4</v>
      </c>
      <c r="AI91" s="15">
        <v>0.5</v>
      </c>
      <c r="AJ91" s="15">
        <v>0</v>
      </c>
      <c r="AK91" s="15">
        <v>0</v>
      </c>
      <c r="AL91" s="15">
        <v>0</v>
      </c>
      <c r="AM91" s="15">
        <v>0</v>
      </c>
      <c r="AN91" s="15">
        <v>0</v>
      </c>
      <c r="AO91" s="15">
        <v>0</v>
      </c>
      <c r="AP91" s="15">
        <v>0.16666666666666666</v>
      </c>
      <c r="AQ91" s="15">
        <v>0</v>
      </c>
    </row>
  </sheetData>
  <sortState ref="A2:AQ107">
    <sortCondition ref="A2:A107"/>
    <sortCondition ref="B2:B107"/>
    <sortCondition ref="C2:C107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91"/>
  <sheetViews>
    <sheetView topLeftCell="A55" workbookViewId="0">
      <selection activeCell="A32" sqref="A32:AQ91"/>
    </sheetView>
  </sheetViews>
  <sheetFormatPr defaultRowHeight="15" x14ac:dyDescent="0.25"/>
  <cols>
    <col min="1" max="1" width="12.7109375" style="9" bestFit="1" customWidth="1"/>
    <col min="2" max="2" width="9.140625" style="4"/>
    <col min="3" max="3" width="11.7109375" style="9" bestFit="1" customWidth="1"/>
    <col min="4" max="4" width="15.140625" style="9" bestFit="1" customWidth="1"/>
    <col min="5" max="5" width="14.7109375" style="9" bestFit="1" customWidth="1"/>
    <col min="6" max="6" width="15.140625" style="9" bestFit="1" customWidth="1"/>
    <col min="7" max="7" width="14.7109375" style="9" bestFit="1" customWidth="1"/>
    <col min="8" max="8" width="15.140625" style="9" bestFit="1" customWidth="1"/>
    <col min="9" max="9" width="14.7109375" style="9" bestFit="1" customWidth="1"/>
    <col min="10" max="10" width="15.140625" style="9" bestFit="1" customWidth="1"/>
    <col min="11" max="11" width="14.7109375" style="9" bestFit="1" customWidth="1"/>
    <col min="12" max="12" width="16.140625" style="9" bestFit="1" customWidth="1"/>
    <col min="13" max="13" width="15.7109375" style="9" bestFit="1" customWidth="1"/>
    <col min="14" max="14" width="16.140625" style="9" bestFit="1" customWidth="1"/>
    <col min="15" max="15" width="15.7109375" style="9" bestFit="1" customWidth="1"/>
    <col min="16" max="16" width="16.140625" style="9" bestFit="1" customWidth="1"/>
    <col min="17" max="17" width="15.7109375" style="9" bestFit="1" customWidth="1"/>
    <col min="18" max="18" width="16.140625" style="9" bestFit="1" customWidth="1"/>
    <col min="19" max="19" width="15.7109375" style="9" bestFit="1" customWidth="1"/>
    <col min="20" max="20" width="15" style="9" bestFit="1" customWidth="1"/>
    <col min="21" max="21" width="14.5703125" style="9" bestFit="1" customWidth="1"/>
    <col min="22" max="22" width="15" style="9" bestFit="1" customWidth="1"/>
    <col min="23" max="23" width="14.5703125" style="9" bestFit="1" customWidth="1"/>
    <col min="24" max="24" width="15" style="9" bestFit="1" customWidth="1"/>
    <col min="25" max="25" width="14.5703125" style="9" bestFit="1" customWidth="1"/>
    <col min="26" max="26" width="15" style="9" bestFit="1" customWidth="1"/>
    <col min="27" max="27" width="14.5703125" style="9" bestFit="1" customWidth="1"/>
    <col min="28" max="28" width="14.42578125" style="9" bestFit="1" customWidth="1"/>
    <col min="29" max="29" width="14" style="9" bestFit="1" customWidth="1"/>
    <col min="30" max="30" width="14.42578125" style="9" bestFit="1" customWidth="1"/>
    <col min="31" max="31" width="14" style="9" bestFit="1" customWidth="1"/>
    <col min="32" max="32" width="14.42578125" style="9" bestFit="1" customWidth="1"/>
    <col min="33" max="33" width="14" style="9" bestFit="1" customWidth="1"/>
    <col min="34" max="34" width="14.42578125" style="9" bestFit="1" customWidth="1"/>
    <col min="35" max="35" width="14" style="9" bestFit="1" customWidth="1"/>
    <col min="36" max="36" width="16.85546875" style="9" bestFit="1" customWidth="1"/>
    <col min="37" max="37" width="16.42578125" style="9" bestFit="1" customWidth="1"/>
    <col min="38" max="38" width="15.7109375" style="9" bestFit="1" customWidth="1"/>
    <col min="39" max="39" width="16" style="9" bestFit="1" customWidth="1"/>
    <col min="40" max="40" width="15.7109375" style="9" customWidth="1"/>
    <col min="41" max="41" width="16" style="9" bestFit="1" customWidth="1"/>
    <col min="42" max="42" width="15.42578125" style="9" bestFit="1" customWidth="1"/>
    <col min="43" max="43" width="15.85546875" style="9" bestFit="1" customWidth="1"/>
    <col min="44" max="16384" width="9.140625" style="9"/>
  </cols>
  <sheetData>
    <row r="1" spans="1:43" s="13" customFormat="1" x14ac:dyDescent="0.25">
      <c r="A1" s="12" t="s">
        <v>40</v>
      </c>
      <c r="B1" s="12" t="s">
        <v>41</v>
      </c>
      <c r="C1" s="12" t="s">
        <v>42</v>
      </c>
      <c r="D1" s="12" t="s">
        <v>55</v>
      </c>
      <c r="E1" s="12" t="s">
        <v>56</v>
      </c>
      <c r="F1" s="12" t="s">
        <v>75</v>
      </c>
      <c r="G1" s="12" t="s">
        <v>76</v>
      </c>
      <c r="H1" s="12" t="s">
        <v>57</v>
      </c>
      <c r="I1" s="12" t="s">
        <v>58</v>
      </c>
      <c r="J1" s="12" t="s">
        <v>77</v>
      </c>
      <c r="K1" s="12" t="s">
        <v>78</v>
      </c>
      <c r="L1" s="12" t="s">
        <v>59</v>
      </c>
      <c r="M1" s="12" t="s">
        <v>60</v>
      </c>
      <c r="N1" s="12" t="s">
        <v>79</v>
      </c>
      <c r="O1" s="12" t="s">
        <v>80</v>
      </c>
      <c r="P1" s="12" t="s">
        <v>61</v>
      </c>
      <c r="Q1" s="12" t="s">
        <v>62</v>
      </c>
      <c r="R1" s="12" t="s">
        <v>81</v>
      </c>
      <c r="S1" s="12" t="s">
        <v>82</v>
      </c>
      <c r="T1" s="12" t="s">
        <v>63</v>
      </c>
      <c r="U1" s="12" t="s">
        <v>64</v>
      </c>
      <c r="V1" s="12" t="s">
        <v>83</v>
      </c>
      <c r="W1" s="12" t="s">
        <v>84</v>
      </c>
      <c r="X1" s="12" t="s">
        <v>65</v>
      </c>
      <c r="Y1" s="12" t="s">
        <v>66</v>
      </c>
      <c r="Z1" s="12" t="s">
        <v>85</v>
      </c>
      <c r="AA1" s="12" t="s">
        <v>86</v>
      </c>
      <c r="AB1" s="12" t="s">
        <v>67</v>
      </c>
      <c r="AC1" s="12" t="s">
        <v>68</v>
      </c>
      <c r="AD1" s="12" t="s">
        <v>87</v>
      </c>
      <c r="AE1" s="12" t="s">
        <v>88</v>
      </c>
      <c r="AF1" s="12" t="s">
        <v>69</v>
      </c>
      <c r="AG1" s="12" t="s">
        <v>70</v>
      </c>
      <c r="AH1" s="12" t="s">
        <v>89</v>
      </c>
      <c r="AI1" s="12" t="s">
        <v>90</v>
      </c>
      <c r="AJ1" s="12" t="s">
        <v>71</v>
      </c>
      <c r="AK1" s="12" t="s">
        <v>72</v>
      </c>
      <c r="AL1" s="12" t="s">
        <v>91</v>
      </c>
      <c r="AM1" s="12" t="s">
        <v>92</v>
      </c>
      <c r="AN1" s="12" t="s">
        <v>73</v>
      </c>
      <c r="AO1" s="12" t="s">
        <v>74</v>
      </c>
      <c r="AP1" s="12" t="s">
        <v>93</v>
      </c>
      <c r="AQ1" s="12" t="s">
        <v>94</v>
      </c>
    </row>
    <row r="2" spans="1:43" x14ac:dyDescent="0.25">
      <c r="A2" s="10" t="s">
        <v>95</v>
      </c>
      <c r="B2" s="10">
        <v>1</v>
      </c>
      <c r="C2" s="11" t="s">
        <v>0</v>
      </c>
      <c r="D2" s="2">
        <v>50.2</v>
      </c>
      <c r="E2" s="2">
        <v>42.1</v>
      </c>
      <c r="F2" s="2">
        <v>50.1</v>
      </c>
      <c r="G2" s="2">
        <v>33.4</v>
      </c>
      <c r="H2" s="2">
        <v>37.4</v>
      </c>
      <c r="I2" s="2">
        <v>42.9</v>
      </c>
      <c r="J2" s="2">
        <v>45.7</v>
      </c>
      <c r="K2" s="2">
        <v>44.4</v>
      </c>
      <c r="L2" s="2">
        <v>44.8</v>
      </c>
      <c r="M2" s="2">
        <v>46.3</v>
      </c>
      <c r="N2" s="2">
        <v>42.9</v>
      </c>
      <c r="O2" s="2">
        <v>43</v>
      </c>
      <c r="P2" s="2">
        <v>49.3</v>
      </c>
      <c r="Q2" s="2">
        <v>48.9</v>
      </c>
      <c r="R2" s="2">
        <v>36.799999999999997</v>
      </c>
      <c r="S2" s="2">
        <v>46.1</v>
      </c>
      <c r="T2" s="2">
        <v>65.5</v>
      </c>
      <c r="U2" s="2">
        <v>70.099999999999994</v>
      </c>
      <c r="V2" s="2">
        <v>50.3</v>
      </c>
      <c r="W2" s="2">
        <v>43.1</v>
      </c>
      <c r="X2" s="2">
        <v>53.7</v>
      </c>
      <c r="Y2" s="2">
        <v>57.9</v>
      </c>
      <c r="Z2" s="2">
        <v>50.7</v>
      </c>
      <c r="AA2" s="2">
        <v>64.7</v>
      </c>
      <c r="AB2" s="2">
        <v>0.3</v>
      </c>
      <c r="AC2" s="2">
        <v>0</v>
      </c>
      <c r="AD2" s="2">
        <v>0.2</v>
      </c>
      <c r="AE2" s="2">
        <v>0</v>
      </c>
      <c r="AF2" s="2">
        <v>0.3</v>
      </c>
      <c r="AG2" s="2">
        <v>0</v>
      </c>
      <c r="AH2" s="2">
        <v>0</v>
      </c>
      <c r="AI2" s="2">
        <v>0.2</v>
      </c>
      <c r="AJ2" s="3">
        <v>0</v>
      </c>
      <c r="AK2" s="3">
        <v>0</v>
      </c>
      <c r="AL2" s="3">
        <v>0.2</v>
      </c>
      <c r="AM2" s="3">
        <v>0</v>
      </c>
      <c r="AN2" s="3">
        <v>0.3</v>
      </c>
      <c r="AO2" s="3">
        <v>0</v>
      </c>
      <c r="AP2" s="3">
        <v>0.2</v>
      </c>
      <c r="AQ2" s="3">
        <v>0</v>
      </c>
    </row>
    <row r="3" spans="1:43" x14ac:dyDescent="0.25">
      <c r="A3" s="10" t="s">
        <v>95</v>
      </c>
      <c r="B3" s="10">
        <v>1</v>
      </c>
      <c r="C3" s="11" t="s">
        <v>1</v>
      </c>
      <c r="D3" s="2">
        <v>34.700000000000003</v>
      </c>
      <c r="E3" s="2">
        <v>32.299999999999997</v>
      </c>
      <c r="F3" s="2">
        <v>46.2</v>
      </c>
      <c r="G3" s="2">
        <v>21.3</v>
      </c>
      <c r="H3" s="2">
        <v>39.6</v>
      </c>
      <c r="I3" s="2">
        <v>32.700000000000003</v>
      </c>
      <c r="J3" s="2">
        <v>35.299999999999997</v>
      </c>
      <c r="K3" s="2">
        <v>34.6</v>
      </c>
      <c r="L3" s="2">
        <v>37.200000000000003</v>
      </c>
      <c r="M3" s="2">
        <v>34.6</v>
      </c>
      <c r="N3" s="2">
        <v>49.4</v>
      </c>
      <c r="O3" s="2">
        <v>21</v>
      </c>
      <c r="P3" s="2">
        <v>43.4</v>
      </c>
      <c r="Q3" s="2">
        <v>37.5</v>
      </c>
      <c r="R3" s="2">
        <v>39.799999999999997</v>
      </c>
      <c r="S3" s="2">
        <v>32.6</v>
      </c>
      <c r="T3" s="2">
        <v>48.1</v>
      </c>
      <c r="U3" s="2">
        <v>44.3</v>
      </c>
      <c r="V3" s="2">
        <v>74</v>
      </c>
      <c r="W3" s="2">
        <v>36.200000000000003</v>
      </c>
      <c r="X3" s="2">
        <v>43.6</v>
      </c>
      <c r="Y3" s="2">
        <v>45.6</v>
      </c>
      <c r="Z3" s="2">
        <v>62.4</v>
      </c>
      <c r="AA3" s="2">
        <v>42.7</v>
      </c>
      <c r="AB3" s="2">
        <v>0</v>
      </c>
      <c r="AC3" s="2">
        <v>0.2</v>
      </c>
      <c r="AD3" s="2">
        <v>0.2</v>
      </c>
      <c r="AE3" s="2">
        <v>0</v>
      </c>
      <c r="AF3" s="2">
        <v>0</v>
      </c>
      <c r="AG3" s="2">
        <v>0</v>
      </c>
      <c r="AH3" s="2">
        <v>0</v>
      </c>
      <c r="AI3" s="2">
        <v>0</v>
      </c>
      <c r="AJ3" s="3">
        <v>0.2</v>
      </c>
      <c r="AK3" s="3">
        <v>0</v>
      </c>
      <c r="AL3" s="3">
        <v>0</v>
      </c>
      <c r="AM3" s="3">
        <v>0</v>
      </c>
      <c r="AN3" s="3">
        <v>0</v>
      </c>
      <c r="AO3" s="3">
        <v>0.2</v>
      </c>
      <c r="AP3" s="3">
        <v>0</v>
      </c>
      <c r="AQ3" s="3">
        <v>0.5</v>
      </c>
    </row>
    <row r="4" spans="1:43" x14ac:dyDescent="0.25">
      <c r="A4" s="10" t="s">
        <v>95</v>
      </c>
      <c r="B4" s="10">
        <v>1</v>
      </c>
      <c r="C4" s="11" t="s">
        <v>2</v>
      </c>
      <c r="D4" s="2">
        <v>31.4</v>
      </c>
      <c r="E4" s="2">
        <v>30</v>
      </c>
      <c r="F4" s="2">
        <v>27.6</v>
      </c>
      <c r="G4" s="2">
        <v>25.6</v>
      </c>
      <c r="H4" s="2">
        <v>35.6</v>
      </c>
      <c r="I4" s="2">
        <v>34.1</v>
      </c>
      <c r="J4" s="2">
        <v>25.5</v>
      </c>
      <c r="K4" s="2">
        <v>28</v>
      </c>
      <c r="L4" s="2">
        <v>17</v>
      </c>
      <c r="M4" s="2">
        <v>32</v>
      </c>
      <c r="N4" s="2">
        <v>41.4</v>
      </c>
      <c r="O4" s="2">
        <v>24</v>
      </c>
      <c r="P4" s="2">
        <v>39.1</v>
      </c>
      <c r="Q4" s="2">
        <v>29.2</v>
      </c>
      <c r="R4" s="2">
        <v>30.1</v>
      </c>
      <c r="S4" s="2">
        <v>34.200000000000003</v>
      </c>
      <c r="T4" s="2">
        <v>61</v>
      </c>
      <c r="U4" s="2">
        <v>72.2</v>
      </c>
      <c r="V4" s="2">
        <v>75.099999999999994</v>
      </c>
      <c r="W4" s="2">
        <v>63.5</v>
      </c>
      <c r="X4" s="2">
        <v>74.599999999999994</v>
      </c>
      <c r="Y4" s="2">
        <v>66.5</v>
      </c>
      <c r="Z4" s="2">
        <v>54.5</v>
      </c>
      <c r="AA4" s="2">
        <v>75.8</v>
      </c>
      <c r="AB4" s="2">
        <v>0.6</v>
      </c>
      <c r="AC4" s="2">
        <v>0.3</v>
      </c>
      <c r="AD4" s="2">
        <v>0.8</v>
      </c>
      <c r="AE4" s="2">
        <v>0.6</v>
      </c>
      <c r="AF4" s="2">
        <v>0.2</v>
      </c>
      <c r="AG4" s="2">
        <v>0.8</v>
      </c>
      <c r="AH4" s="2">
        <v>0.2</v>
      </c>
      <c r="AI4" s="2">
        <v>0.4</v>
      </c>
      <c r="AJ4" s="3">
        <v>0.2</v>
      </c>
      <c r="AK4" s="3">
        <v>0</v>
      </c>
      <c r="AL4" s="3">
        <v>0.3</v>
      </c>
      <c r="AM4" s="3">
        <v>0.2</v>
      </c>
      <c r="AN4" s="3">
        <v>0.2</v>
      </c>
      <c r="AO4" s="3">
        <v>0</v>
      </c>
      <c r="AP4" s="3">
        <v>0.2</v>
      </c>
      <c r="AQ4" s="3">
        <v>0.2</v>
      </c>
    </row>
    <row r="5" spans="1:43" x14ac:dyDescent="0.25">
      <c r="A5" s="10" t="s">
        <v>95</v>
      </c>
      <c r="B5" s="10">
        <v>1</v>
      </c>
      <c r="C5" s="11" t="s">
        <v>3</v>
      </c>
      <c r="D5" s="2">
        <v>26.4</v>
      </c>
      <c r="E5" s="2">
        <v>33.9</v>
      </c>
      <c r="F5" s="2">
        <v>29.8</v>
      </c>
      <c r="G5" s="2">
        <v>25.7</v>
      </c>
      <c r="H5" s="2">
        <v>31.6</v>
      </c>
      <c r="I5" s="2">
        <v>25.3</v>
      </c>
      <c r="J5" s="2">
        <v>24.1</v>
      </c>
      <c r="K5" s="2">
        <v>33.1</v>
      </c>
      <c r="L5" s="2">
        <v>24.9</v>
      </c>
      <c r="M5" s="2">
        <v>33.9</v>
      </c>
      <c r="N5" s="2">
        <v>36.299999999999997</v>
      </c>
      <c r="O5" s="2">
        <v>30.3</v>
      </c>
      <c r="P5" s="2">
        <v>36.6</v>
      </c>
      <c r="Q5" s="2">
        <v>28.3</v>
      </c>
      <c r="R5" s="2">
        <v>30.6</v>
      </c>
      <c r="S5" s="2">
        <v>33.299999999999997</v>
      </c>
      <c r="T5" s="2">
        <v>63.2</v>
      </c>
      <c r="U5" s="2">
        <v>27.8</v>
      </c>
      <c r="V5" s="2">
        <v>74.599999999999994</v>
      </c>
      <c r="W5" s="2">
        <v>37.1</v>
      </c>
      <c r="X5" s="2">
        <v>63.5</v>
      </c>
      <c r="Y5" s="2">
        <v>66.7</v>
      </c>
      <c r="Z5" s="2">
        <v>64.900000000000006</v>
      </c>
      <c r="AA5" s="2">
        <v>70.400000000000006</v>
      </c>
      <c r="AB5" s="2">
        <v>0</v>
      </c>
      <c r="AC5" s="2">
        <v>0.3</v>
      </c>
      <c r="AD5" s="2">
        <v>0.2</v>
      </c>
      <c r="AE5" s="2">
        <v>0.5</v>
      </c>
      <c r="AF5" s="2">
        <v>0.3</v>
      </c>
      <c r="AG5" s="2">
        <v>0.5</v>
      </c>
      <c r="AH5" s="2">
        <v>0.2</v>
      </c>
      <c r="AI5" s="2">
        <v>0.3</v>
      </c>
      <c r="AJ5" s="3">
        <v>0.3</v>
      </c>
      <c r="AK5" s="3">
        <v>0.5</v>
      </c>
      <c r="AL5" s="3">
        <v>0</v>
      </c>
      <c r="AM5" s="3">
        <v>0</v>
      </c>
      <c r="AN5" s="3">
        <v>0</v>
      </c>
      <c r="AO5" s="3">
        <v>0</v>
      </c>
      <c r="AP5" s="3">
        <v>0</v>
      </c>
      <c r="AQ5" s="3">
        <v>0</v>
      </c>
    </row>
    <row r="6" spans="1:43" x14ac:dyDescent="0.25">
      <c r="A6" s="10" t="s">
        <v>95</v>
      </c>
      <c r="B6" s="10">
        <v>1</v>
      </c>
      <c r="C6" s="10" t="s">
        <v>4</v>
      </c>
      <c r="D6" s="2">
        <v>33.4</v>
      </c>
      <c r="E6" s="2">
        <v>29.9</v>
      </c>
      <c r="F6" s="2">
        <v>40.700000000000003</v>
      </c>
      <c r="G6" s="2">
        <v>32</v>
      </c>
      <c r="H6" s="2">
        <v>30.4</v>
      </c>
      <c r="I6" s="2">
        <v>24.4</v>
      </c>
      <c r="J6" s="2">
        <v>31.2</v>
      </c>
      <c r="K6" s="2">
        <v>26.2</v>
      </c>
      <c r="L6" s="2">
        <v>33.4</v>
      </c>
      <c r="M6" s="2">
        <v>40.200000000000003</v>
      </c>
      <c r="N6" s="2">
        <v>47.7</v>
      </c>
      <c r="O6" s="2">
        <v>36.5</v>
      </c>
      <c r="P6" s="2">
        <v>36.6</v>
      </c>
      <c r="Q6" s="2">
        <v>26.7</v>
      </c>
      <c r="R6" s="2">
        <v>32.1</v>
      </c>
      <c r="S6" s="2">
        <v>26.4</v>
      </c>
      <c r="T6" s="2">
        <v>49.2</v>
      </c>
      <c r="U6" s="2">
        <v>54.2</v>
      </c>
      <c r="V6" s="2">
        <v>79.599999999999994</v>
      </c>
      <c r="W6" s="2">
        <v>42</v>
      </c>
      <c r="X6" s="2">
        <v>48.8</v>
      </c>
      <c r="Y6" s="2">
        <v>32.299999999999997</v>
      </c>
      <c r="Z6" s="2">
        <v>54.4</v>
      </c>
      <c r="AA6" s="2">
        <v>47.2</v>
      </c>
      <c r="AB6" s="2">
        <v>0</v>
      </c>
      <c r="AC6" s="2">
        <v>0.3</v>
      </c>
      <c r="AD6" s="2">
        <v>0.2</v>
      </c>
      <c r="AE6" s="2">
        <v>0</v>
      </c>
      <c r="AF6" s="2">
        <v>0.3</v>
      </c>
      <c r="AG6" s="2">
        <v>0</v>
      </c>
      <c r="AH6" s="2">
        <v>0.3</v>
      </c>
      <c r="AI6" s="2">
        <v>0</v>
      </c>
      <c r="AJ6" s="3">
        <v>0</v>
      </c>
      <c r="AK6" s="3">
        <v>0</v>
      </c>
      <c r="AL6" s="3">
        <v>0.2</v>
      </c>
      <c r="AM6" s="3">
        <v>0</v>
      </c>
      <c r="AN6" s="3">
        <v>0</v>
      </c>
      <c r="AO6" s="3">
        <v>0.2</v>
      </c>
      <c r="AP6" s="3">
        <v>0</v>
      </c>
      <c r="AQ6" s="3">
        <v>0.2</v>
      </c>
    </row>
    <row r="7" spans="1:43" x14ac:dyDescent="0.25">
      <c r="A7" s="10" t="s">
        <v>95</v>
      </c>
      <c r="B7" s="10">
        <v>1</v>
      </c>
      <c r="C7" s="10" t="s">
        <v>5</v>
      </c>
      <c r="D7" s="2">
        <v>25.3</v>
      </c>
      <c r="E7" s="2">
        <v>36</v>
      </c>
      <c r="F7" s="2">
        <v>23.4</v>
      </c>
      <c r="G7" s="2">
        <v>31.9</v>
      </c>
      <c r="H7" s="2">
        <v>32.9</v>
      </c>
      <c r="I7" s="2">
        <v>49.1</v>
      </c>
      <c r="J7" s="2">
        <v>33.4</v>
      </c>
      <c r="K7" s="2">
        <v>35.799999999999997</v>
      </c>
      <c r="L7" s="2">
        <v>25.3</v>
      </c>
      <c r="M7" s="2">
        <v>36</v>
      </c>
      <c r="N7" s="2">
        <v>14.4</v>
      </c>
      <c r="O7" s="2">
        <v>31.9</v>
      </c>
      <c r="P7" s="2">
        <v>22.9</v>
      </c>
      <c r="Q7" s="2">
        <v>49.1</v>
      </c>
      <c r="R7" s="2">
        <v>43.4</v>
      </c>
      <c r="S7" s="2">
        <v>25.8</v>
      </c>
      <c r="T7" s="2">
        <v>25.4</v>
      </c>
      <c r="U7" s="2">
        <v>36.200000000000003</v>
      </c>
      <c r="V7" s="2">
        <v>23.6</v>
      </c>
      <c r="W7" s="2">
        <v>39.5</v>
      </c>
      <c r="X7" s="2">
        <v>23</v>
      </c>
      <c r="Y7" s="2">
        <v>49.3</v>
      </c>
      <c r="Z7" s="2">
        <v>30.1</v>
      </c>
      <c r="AA7" s="2">
        <v>36</v>
      </c>
      <c r="AB7" s="2">
        <v>0</v>
      </c>
      <c r="AC7" s="2">
        <v>0.3</v>
      </c>
      <c r="AD7" s="2">
        <v>0</v>
      </c>
      <c r="AE7" s="2">
        <v>0</v>
      </c>
      <c r="AF7" s="2">
        <v>0</v>
      </c>
      <c r="AG7" s="2">
        <v>0.3</v>
      </c>
      <c r="AH7" s="2">
        <v>0</v>
      </c>
      <c r="AI7" s="2">
        <v>0</v>
      </c>
      <c r="AJ7" s="3">
        <v>0.2</v>
      </c>
      <c r="AK7" s="3">
        <v>0.5</v>
      </c>
      <c r="AL7" s="3">
        <v>0.5</v>
      </c>
      <c r="AM7" s="3">
        <v>0.5</v>
      </c>
      <c r="AN7" s="3">
        <v>0.2</v>
      </c>
      <c r="AO7" s="3">
        <v>0.5</v>
      </c>
      <c r="AP7" s="3">
        <v>0.5</v>
      </c>
      <c r="AQ7" s="3">
        <v>0.8</v>
      </c>
    </row>
    <row r="8" spans="1:43" x14ac:dyDescent="0.25">
      <c r="A8" s="10" t="s">
        <v>95</v>
      </c>
      <c r="B8" s="10">
        <v>1</v>
      </c>
      <c r="C8" s="11" t="s">
        <v>6</v>
      </c>
      <c r="D8" s="2">
        <v>43.4</v>
      </c>
      <c r="E8" s="2">
        <v>30.5</v>
      </c>
      <c r="F8" s="2">
        <v>40.200000000000003</v>
      </c>
      <c r="G8" s="2">
        <v>31.8</v>
      </c>
      <c r="H8" s="2">
        <v>28.2</v>
      </c>
      <c r="I8" s="2">
        <v>29.5</v>
      </c>
      <c r="J8" s="2">
        <v>33.4</v>
      </c>
      <c r="K8" s="2">
        <v>32.200000000000003</v>
      </c>
      <c r="L8" s="2">
        <v>55.2</v>
      </c>
      <c r="M8" s="2">
        <v>40.9</v>
      </c>
      <c r="N8" s="2">
        <v>33.4</v>
      </c>
      <c r="O8" s="2">
        <v>31.1</v>
      </c>
      <c r="P8" s="2">
        <v>28.2</v>
      </c>
      <c r="Q8" s="2">
        <v>35.5</v>
      </c>
      <c r="R8" s="2">
        <v>25.9</v>
      </c>
      <c r="S8" s="2">
        <v>30.9</v>
      </c>
      <c r="T8" s="2">
        <v>90.5</v>
      </c>
      <c r="U8" s="2">
        <v>96.2</v>
      </c>
      <c r="V8" s="2">
        <v>94</v>
      </c>
      <c r="W8" s="2">
        <v>35.799999999999997</v>
      </c>
      <c r="X8" s="2">
        <v>78.8</v>
      </c>
      <c r="Y8" s="2">
        <v>76.2</v>
      </c>
      <c r="Z8" s="2">
        <v>71</v>
      </c>
      <c r="AA8" s="2">
        <v>122.5</v>
      </c>
      <c r="AB8" s="2">
        <v>0.2</v>
      </c>
      <c r="AC8" s="2">
        <v>0</v>
      </c>
      <c r="AD8" s="2">
        <v>0.5</v>
      </c>
      <c r="AE8" s="2">
        <v>0</v>
      </c>
      <c r="AF8" s="2">
        <v>0.5</v>
      </c>
      <c r="AG8" s="2">
        <v>0.5</v>
      </c>
      <c r="AH8" s="2">
        <v>0.3</v>
      </c>
      <c r="AI8" s="2">
        <v>0.8</v>
      </c>
      <c r="AJ8" s="3">
        <v>0</v>
      </c>
      <c r="AK8" s="3">
        <v>0.2</v>
      </c>
      <c r="AL8" s="3">
        <v>0.3</v>
      </c>
      <c r="AM8" s="3">
        <v>0</v>
      </c>
      <c r="AN8" s="3">
        <v>0.3</v>
      </c>
      <c r="AO8" s="3">
        <v>0</v>
      </c>
      <c r="AP8" s="3">
        <v>0</v>
      </c>
      <c r="AQ8" s="3">
        <v>0</v>
      </c>
    </row>
    <row r="9" spans="1:43" x14ac:dyDescent="0.25">
      <c r="A9" s="10" t="s">
        <v>95</v>
      </c>
      <c r="B9" s="10">
        <v>1</v>
      </c>
      <c r="C9" s="10" t="s">
        <v>7</v>
      </c>
      <c r="D9" s="2">
        <v>24.2</v>
      </c>
      <c r="E9" s="2">
        <v>26.7</v>
      </c>
      <c r="F9" s="2">
        <v>39.9</v>
      </c>
      <c r="G9" s="2">
        <v>27.8</v>
      </c>
      <c r="H9" s="2">
        <v>31.9</v>
      </c>
      <c r="I9" s="2">
        <v>33.299999999999997</v>
      </c>
      <c r="J9" s="2">
        <v>26.8</v>
      </c>
      <c r="K9" s="2">
        <v>29</v>
      </c>
      <c r="L9" s="2">
        <v>21.5</v>
      </c>
      <c r="M9" s="2">
        <v>30.6</v>
      </c>
      <c r="N9" s="2">
        <v>33.200000000000003</v>
      </c>
      <c r="O9" s="2">
        <v>23.3</v>
      </c>
      <c r="P9" s="2">
        <v>57.1</v>
      </c>
      <c r="Q9" s="2">
        <v>25.7</v>
      </c>
      <c r="R9" s="2">
        <v>36.6</v>
      </c>
      <c r="S9" s="2">
        <v>32.700000000000003</v>
      </c>
      <c r="T9" s="2">
        <v>35.6</v>
      </c>
      <c r="U9" s="2">
        <v>70.099999999999994</v>
      </c>
      <c r="V9" s="2">
        <v>87.4</v>
      </c>
      <c r="W9" s="2">
        <v>27.3</v>
      </c>
      <c r="X9" s="2">
        <v>67.5</v>
      </c>
      <c r="Y9" s="2">
        <v>58.3</v>
      </c>
      <c r="Z9" s="2">
        <v>83.6</v>
      </c>
      <c r="AA9" s="2">
        <v>96.8</v>
      </c>
      <c r="AB9" s="2">
        <v>0.4</v>
      </c>
      <c r="AC9" s="2">
        <v>0.8</v>
      </c>
      <c r="AD9" s="2">
        <v>0.3</v>
      </c>
      <c r="AE9" s="2">
        <v>0.3</v>
      </c>
      <c r="AF9" s="2">
        <v>0.8</v>
      </c>
      <c r="AG9" s="2">
        <v>0.2</v>
      </c>
      <c r="AH9" s="2">
        <v>0.5</v>
      </c>
      <c r="AI9" s="2">
        <v>0.7</v>
      </c>
      <c r="AJ9" s="3">
        <v>0.2</v>
      </c>
      <c r="AK9" s="3">
        <v>0.2</v>
      </c>
      <c r="AL9" s="3">
        <v>0</v>
      </c>
      <c r="AM9" s="3">
        <v>0.3</v>
      </c>
      <c r="AN9" s="3">
        <v>0.2</v>
      </c>
      <c r="AO9" s="3">
        <v>0.2</v>
      </c>
      <c r="AP9" s="3">
        <v>0</v>
      </c>
      <c r="AQ9" s="3">
        <v>0</v>
      </c>
    </row>
    <row r="10" spans="1:43" x14ac:dyDescent="0.25">
      <c r="A10" s="10" t="s">
        <v>95</v>
      </c>
      <c r="B10" s="10">
        <v>1</v>
      </c>
      <c r="C10" s="11" t="s">
        <v>8</v>
      </c>
      <c r="D10" s="2">
        <v>38.799999999999997</v>
      </c>
      <c r="E10" s="2">
        <v>31.3</v>
      </c>
      <c r="F10" s="2">
        <v>42.9</v>
      </c>
      <c r="G10" s="2">
        <v>33.299999999999997</v>
      </c>
      <c r="H10" s="2">
        <v>43.1</v>
      </c>
      <c r="I10" s="2">
        <v>40.6</v>
      </c>
      <c r="J10" s="2">
        <v>37.6</v>
      </c>
      <c r="K10" s="2">
        <v>43.3</v>
      </c>
      <c r="L10" s="2">
        <v>29.8</v>
      </c>
      <c r="M10" s="2">
        <v>31.3</v>
      </c>
      <c r="N10" s="2">
        <v>39.9</v>
      </c>
      <c r="O10" s="2">
        <v>33.299999999999997</v>
      </c>
      <c r="P10" s="2">
        <v>43.1</v>
      </c>
      <c r="Q10" s="2">
        <v>36.700000000000003</v>
      </c>
      <c r="R10" s="2">
        <v>43.2</v>
      </c>
      <c r="S10" s="2">
        <v>43.3</v>
      </c>
      <c r="T10" s="2">
        <v>51.8</v>
      </c>
      <c r="U10" s="2">
        <v>35.4</v>
      </c>
      <c r="V10" s="2">
        <v>67.8</v>
      </c>
      <c r="W10" s="2">
        <v>43.5</v>
      </c>
      <c r="X10" s="2">
        <v>52.9</v>
      </c>
      <c r="Y10" s="2">
        <v>75.7</v>
      </c>
      <c r="Z10" s="2">
        <v>51.5</v>
      </c>
      <c r="AA10" s="2">
        <v>43.4</v>
      </c>
      <c r="AB10" s="2">
        <v>0</v>
      </c>
      <c r="AC10" s="2">
        <v>0</v>
      </c>
      <c r="AD10" s="2">
        <v>0.2</v>
      </c>
      <c r="AE10" s="2">
        <v>0.3</v>
      </c>
      <c r="AF10" s="2">
        <v>0</v>
      </c>
      <c r="AG10" s="2">
        <v>0.2</v>
      </c>
      <c r="AH10" s="2">
        <v>0.2</v>
      </c>
      <c r="AI10" s="2">
        <v>0.2</v>
      </c>
      <c r="AJ10" s="3">
        <v>0</v>
      </c>
      <c r="AK10" s="3">
        <v>0.3</v>
      </c>
      <c r="AL10" s="3">
        <v>0.2</v>
      </c>
      <c r="AM10" s="3">
        <v>0</v>
      </c>
      <c r="AN10" s="3">
        <v>0.2</v>
      </c>
      <c r="AO10" s="3">
        <v>0</v>
      </c>
      <c r="AP10" s="3">
        <v>0</v>
      </c>
      <c r="AQ10" s="3">
        <v>0.2</v>
      </c>
    </row>
    <row r="11" spans="1:43" x14ac:dyDescent="0.25">
      <c r="A11" s="10" t="s">
        <v>95</v>
      </c>
      <c r="B11" s="10">
        <v>1</v>
      </c>
      <c r="C11" s="11" t="s">
        <v>9</v>
      </c>
      <c r="D11" s="2">
        <v>44.6</v>
      </c>
      <c r="E11" s="2">
        <v>40.200000000000003</v>
      </c>
      <c r="F11" s="2">
        <v>36.5</v>
      </c>
      <c r="G11" s="2">
        <v>33.700000000000003</v>
      </c>
      <c r="H11" s="2">
        <v>47.3</v>
      </c>
      <c r="I11" s="2">
        <v>26.7</v>
      </c>
      <c r="J11" s="2">
        <v>31.2</v>
      </c>
      <c r="K11" s="2">
        <v>32.4</v>
      </c>
      <c r="L11" s="2">
        <v>26.6</v>
      </c>
      <c r="M11" s="2">
        <v>45.2</v>
      </c>
      <c r="N11" s="2">
        <v>39.9</v>
      </c>
      <c r="O11" s="2">
        <v>44.7</v>
      </c>
      <c r="P11" s="2">
        <v>40.9</v>
      </c>
      <c r="Q11" s="2">
        <v>34.4</v>
      </c>
      <c r="R11" s="2">
        <v>41.3</v>
      </c>
      <c r="S11" s="2">
        <v>35.6</v>
      </c>
      <c r="T11" s="2">
        <v>56.1</v>
      </c>
      <c r="U11" s="2">
        <v>74.8</v>
      </c>
      <c r="V11" s="2">
        <v>73.400000000000006</v>
      </c>
      <c r="W11" s="2">
        <v>53.4</v>
      </c>
      <c r="X11" s="2">
        <v>53.1</v>
      </c>
      <c r="Y11" s="2">
        <v>57</v>
      </c>
      <c r="Z11" s="2">
        <v>68.900000000000006</v>
      </c>
      <c r="AA11" s="2">
        <v>94.1</v>
      </c>
      <c r="AB11" s="2">
        <v>0.4</v>
      </c>
      <c r="AC11" s="2">
        <v>0.7</v>
      </c>
      <c r="AD11" s="2">
        <v>0.5</v>
      </c>
      <c r="AE11" s="2">
        <v>0.5</v>
      </c>
      <c r="AF11" s="2">
        <v>0.5</v>
      </c>
      <c r="AG11" s="2">
        <v>0.5</v>
      </c>
      <c r="AH11" s="2">
        <v>0.6</v>
      </c>
      <c r="AI11" s="2">
        <v>0.7</v>
      </c>
      <c r="AJ11" s="3">
        <v>0.2</v>
      </c>
      <c r="AK11" s="3">
        <v>0</v>
      </c>
      <c r="AL11" s="3">
        <v>0</v>
      </c>
      <c r="AM11" s="3">
        <v>0</v>
      </c>
      <c r="AN11" s="3">
        <v>0</v>
      </c>
      <c r="AO11" s="3">
        <v>0.3</v>
      </c>
      <c r="AP11" s="3">
        <v>0.2</v>
      </c>
      <c r="AQ11" s="3">
        <v>0.3</v>
      </c>
    </row>
    <row r="12" spans="1:43" x14ac:dyDescent="0.25">
      <c r="A12" s="10" t="s">
        <v>95</v>
      </c>
      <c r="B12" s="10">
        <v>1</v>
      </c>
      <c r="C12" s="10" t="s">
        <v>10</v>
      </c>
      <c r="D12" s="2">
        <v>56.4</v>
      </c>
      <c r="E12" s="2">
        <v>34.9</v>
      </c>
      <c r="F12" s="2">
        <v>29.6</v>
      </c>
      <c r="G12" s="2">
        <v>30.9</v>
      </c>
      <c r="H12" s="2">
        <v>33.200000000000003</v>
      </c>
      <c r="I12" s="2">
        <v>41.4</v>
      </c>
      <c r="J12" s="2">
        <v>44.4</v>
      </c>
      <c r="K12" s="2">
        <v>54.6</v>
      </c>
      <c r="L12" s="2">
        <v>58.5</v>
      </c>
      <c r="M12" s="2">
        <v>34.9</v>
      </c>
      <c r="N12" s="2">
        <v>25.2</v>
      </c>
      <c r="O12" s="2">
        <v>48.4</v>
      </c>
      <c r="P12" s="2">
        <v>45.2</v>
      </c>
      <c r="Q12" s="2">
        <v>38.200000000000003</v>
      </c>
      <c r="R12" s="2">
        <v>38.299999999999997</v>
      </c>
      <c r="S12" s="2">
        <v>41.3</v>
      </c>
      <c r="T12" s="2">
        <v>82</v>
      </c>
      <c r="U12" s="2">
        <v>78</v>
      </c>
      <c r="V12" s="2">
        <v>43.4</v>
      </c>
      <c r="W12" s="2">
        <v>66.5</v>
      </c>
      <c r="X12" s="2">
        <v>65.3</v>
      </c>
      <c r="Y12" s="2">
        <v>59.5</v>
      </c>
      <c r="Z12" s="2">
        <v>68.400000000000006</v>
      </c>
      <c r="AA12" s="2">
        <v>66.400000000000006</v>
      </c>
      <c r="AB12" s="2">
        <v>0.3</v>
      </c>
      <c r="AC12" s="2">
        <v>0.5</v>
      </c>
      <c r="AD12" s="2">
        <v>0.2</v>
      </c>
      <c r="AE12" s="2">
        <v>0.2</v>
      </c>
      <c r="AF12" s="2">
        <v>0</v>
      </c>
      <c r="AG12" s="2">
        <v>0.3</v>
      </c>
      <c r="AH12" s="2">
        <v>0.4</v>
      </c>
      <c r="AI12" s="2">
        <v>0.4</v>
      </c>
      <c r="AJ12" s="3">
        <v>0</v>
      </c>
      <c r="AK12" s="3">
        <v>0.3</v>
      </c>
      <c r="AL12" s="3">
        <v>0.2</v>
      </c>
      <c r="AM12" s="3">
        <v>0</v>
      </c>
      <c r="AN12" s="3">
        <v>0</v>
      </c>
      <c r="AO12" s="3">
        <v>0.3</v>
      </c>
      <c r="AP12" s="3">
        <v>0.2</v>
      </c>
      <c r="AQ12" s="3">
        <v>0.2</v>
      </c>
    </row>
    <row r="13" spans="1:43" x14ac:dyDescent="0.25">
      <c r="A13" s="10" t="s">
        <v>95</v>
      </c>
      <c r="B13" s="10">
        <v>1</v>
      </c>
      <c r="C13" s="10" t="s">
        <v>11</v>
      </c>
      <c r="D13" s="2">
        <v>33</v>
      </c>
      <c r="E13" s="2">
        <v>26.1</v>
      </c>
      <c r="F13" s="2">
        <v>30.4</v>
      </c>
      <c r="G13" s="2">
        <v>28.2</v>
      </c>
      <c r="H13" s="2">
        <v>24.2</v>
      </c>
      <c r="I13" s="2">
        <v>22.1</v>
      </c>
      <c r="J13" s="2">
        <v>27.2</v>
      </c>
      <c r="K13" s="2">
        <v>24</v>
      </c>
      <c r="L13" s="2">
        <v>33</v>
      </c>
      <c r="M13" s="2">
        <v>29.4</v>
      </c>
      <c r="N13" s="2">
        <v>30.4</v>
      </c>
      <c r="O13" s="2">
        <v>17.3</v>
      </c>
      <c r="P13" s="2">
        <v>27.5</v>
      </c>
      <c r="Q13" s="2">
        <v>25.3</v>
      </c>
      <c r="R13" s="2">
        <v>27.5</v>
      </c>
      <c r="S13" s="2">
        <v>24</v>
      </c>
      <c r="T13" s="2">
        <v>33.1</v>
      </c>
      <c r="U13" s="2">
        <v>29.5</v>
      </c>
      <c r="V13" s="2">
        <v>75</v>
      </c>
      <c r="W13" s="2">
        <v>41.3</v>
      </c>
      <c r="X13" s="2">
        <v>44</v>
      </c>
      <c r="Y13" s="2">
        <v>64.3</v>
      </c>
      <c r="Z13" s="2">
        <v>33</v>
      </c>
      <c r="AA13" s="2">
        <v>24.1</v>
      </c>
      <c r="AB13" s="2">
        <v>0</v>
      </c>
      <c r="AC13" s="2">
        <v>0.2</v>
      </c>
      <c r="AD13" s="2">
        <v>0.4</v>
      </c>
      <c r="AE13" s="2">
        <v>0</v>
      </c>
      <c r="AF13" s="2">
        <v>0</v>
      </c>
      <c r="AG13" s="2">
        <v>0.5</v>
      </c>
      <c r="AH13" s="2">
        <v>0.2</v>
      </c>
      <c r="AI13" s="2">
        <v>0</v>
      </c>
      <c r="AJ13" s="3">
        <v>0.5</v>
      </c>
      <c r="AK13" s="3">
        <v>0.2</v>
      </c>
      <c r="AL13" s="3">
        <v>0.2</v>
      </c>
      <c r="AM13" s="3">
        <v>0.2</v>
      </c>
      <c r="AN13" s="3">
        <v>0.3</v>
      </c>
      <c r="AO13" s="3">
        <v>0</v>
      </c>
      <c r="AP13" s="3">
        <v>0.2</v>
      </c>
      <c r="AQ13" s="3">
        <v>0.3</v>
      </c>
    </row>
    <row r="14" spans="1:43" x14ac:dyDescent="0.25">
      <c r="A14" s="10" t="s">
        <v>95</v>
      </c>
      <c r="B14" s="10">
        <v>1</v>
      </c>
      <c r="C14" s="11" t="s">
        <v>12</v>
      </c>
      <c r="D14" s="2">
        <v>38.9</v>
      </c>
      <c r="E14" s="2">
        <v>35</v>
      </c>
      <c r="F14" s="2">
        <v>35.1</v>
      </c>
      <c r="G14" s="2">
        <v>33</v>
      </c>
      <c r="H14" s="2">
        <v>30.3</v>
      </c>
      <c r="I14" s="2">
        <v>34.9</v>
      </c>
      <c r="J14" s="2">
        <v>39.4</v>
      </c>
      <c r="K14" s="2">
        <v>29.1</v>
      </c>
      <c r="L14" s="2">
        <v>33.799999999999997</v>
      </c>
      <c r="M14" s="2">
        <v>30.2</v>
      </c>
      <c r="N14" s="2">
        <v>47</v>
      </c>
      <c r="O14" s="2">
        <v>20.399999999999999</v>
      </c>
      <c r="P14" s="2">
        <v>35.6</v>
      </c>
      <c r="Q14" s="2">
        <v>37.1</v>
      </c>
      <c r="R14" s="2">
        <v>39.4</v>
      </c>
      <c r="S14" s="2">
        <v>37.700000000000003</v>
      </c>
      <c r="T14" s="2">
        <v>79.099999999999994</v>
      </c>
      <c r="U14" s="2">
        <v>86.2</v>
      </c>
      <c r="V14" s="2">
        <v>81.099999999999994</v>
      </c>
      <c r="W14" s="2">
        <v>50.2</v>
      </c>
      <c r="X14" s="2">
        <v>63.1</v>
      </c>
      <c r="Y14" s="2">
        <v>62.4</v>
      </c>
      <c r="Z14" s="2">
        <v>59.2</v>
      </c>
      <c r="AA14" s="2">
        <v>87.7</v>
      </c>
      <c r="AB14" s="2">
        <v>0.3</v>
      </c>
      <c r="AC14" s="2">
        <v>0.4</v>
      </c>
      <c r="AD14" s="2">
        <v>0.3</v>
      </c>
      <c r="AE14" s="2">
        <v>0.2</v>
      </c>
      <c r="AF14" s="2">
        <v>0.3</v>
      </c>
      <c r="AG14" s="2">
        <v>0.5</v>
      </c>
      <c r="AH14" s="2">
        <v>0.5</v>
      </c>
      <c r="AI14" s="2">
        <v>0.4</v>
      </c>
      <c r="AJ14" s="3">
        <v>0</v>
      </c>
      <c r="AK14" s="3">
        <v>0.2</v>
      </c>
      <c r="AL14" s="3">
        <v>0</v>
      </c>
      <c r="AM14" s="3">
        <v>0.2</v>
      </c>
      <c r="AN14" s="3">
        <v>0</v>
      </c>
      <c r="AO14" s="3">
        <v>0</v>
      </c>
      <c r="AP14" s="3">
        <v>0.3</v>
      </c>
      <c r="AQ14" s="3">
        <v>0.2</v>
      </c>
    </row>
    <row r="15" spans="1:43" x14ac:dyDescent="0.25">
      <c r="A15" s="10" t="s">
        <v>95</v>
      </c>
      <c r="B15" s="10">
        <v>1</v>
      </c>
      <c r="C15" s="10" t="s">
        <v>13</v>
      </c>
      <c r="D15" s="2">
        <v>33.9</v>
      </c>
      <c r="E15" s="2">
        <v>26.8</v>
      </c>
      <c r="F15" s="2">
        <v>30.8</v>
      </c>
      <c r="G15" s="2">
        <v>26.9</v>
      </c>
      <c r="H15" s="2">
        <v>37.799999999999997</v>
      </c>
      <c r="I15" s="2">
        <v>29.1</v>
      </c>
      <c r="J15" s="2">
        <v>43.7</v>
      </c>
      <c r="K15" s="2">
        <v>34.9</v>
      </c>
      <c r="L15" s="2">
        <v>36.700000000000003</v>
      </c>
      <c r="M15" s="2">
        <v>35.299999999999997</v>
      </c>
      <c r="N15" s="2">
        <v>48.9</v>
      </c>
      <c r="O15" s="2">
        <v>25.4</v>
      </c>
      <c r="P15" s="2">
        <v>41.9</v>
      </c>
      <c r="Q15" s="2">
        <v>31.3</v>
      </c>
      <c r="R15" s="2">
        <v>34.5</v>
      </c>
      <c r="S15" s="2">
        <v>33.200000000000003</v>
      </c>
      <c r="T15" s="2">
        <v>59.8</v>
      </c>
      <c r="U15" s="2">
        <v>63.6</v>
      </c>
      <c r="V15" s="2">
        <v>49</v>
      </c>
      <c r="W15" s="2">
        <v>39.6</v>
      </c>
      <c r="X15" s="2">
        <v>47</v>
      </c>
      <c r="Y15" s="2">
        <v>31.4</v>
      </c>
      <c r="Z15" s="2">
        <v>53.2</v>
      </c>
      <c r="AA15" s="2">
        <v>56.9</v>
      </c>
      <c r="AB15" s="2">
        <v>0.2</v>
      </c>
      <c r="AC15" s="2">
        <v>0.2</v>
      </c>
      <c r="AD15" s="2">
        <v>0</v>
      </c>
      <c r="AE15" s="2">
        <v>0.2</v>
      </c>
      <c r="AF15" s="2">
        <v>0.2</v>
      </c>
      <c r="AG15" s="2">
        <v>0</v>
      </c>
      <c r="AH15" s="2">
        <v>0.3</v>
      </c>
      <c r="AI15" s="2">
        <v>0.2</v>
      </c>
      <c r="AJ15" s="3">
        <v>0</v>
      </c>
      <c r="AK15" s="3">
        <v>0</v>
      </c>
      <c r="AL15" s="3">
        <v>0</v>
      </c>
      <c r="AM15" s="3">
        <v>0</v>
      </c>
      <c r="AN15" s="3">
        <v>0</v>
      </c>
      <c r="AO15" s="3">
        <v>0.2</v>
      </c>
      <c r="AP15" s="3">
        <v>0</v>
      </c>
      <c r="AQ15" s="3">
        <v>0</v>
      </c>
    </row>
    <row r="16" spans="1:43" x14ac:dyDescent="0.25">
      <c r="A16" s="10" t="s">
        <v>95</v>
      </c>
      <c r="B16" s="10">
        <v>1</v>
      </c>
      <c r="C16" s="11" t="s">
        <v>14</v>
      </c>
      <c r="D16" s="2">
        <v>32.299999999999997</v>
      </c>
      <c r="E16" s="2">
        <v>30.6</v>
      </c>
      <c r="F16" s="2">
        <v>41.4</v>
      </c>
      <c r="G16" s="2">
        <v>27.7</v>
      </c>
      <c r="H16" s="2">
        <v>39</v>
      </c>
      <c r="I16" s="2">
        <v>24.2</v>
      </c>
      <c r="J16" s="2">
        <v>48</v>
      </c>
      <c r="K16" s="2">
        <v>36.799999999999997</v>
      </c>
      <c r="L16" s="2">
        <v>29.3</v>
      </c>
      <c r="M16" s="2">
        <v>40</v>
      </c>
      <c r="N16" s="2">
        <v>42.5</v>
      </c>
      <c r="O16" s="2">
        <v>39.9</v>
      </c>
      <c r="P16" s="2">
        <v>34.700000000000003</v>
      </c>
      <c r="Q16" s="2">
        <v>43.5</v>
      </c>
      <c r="R16" s="2">
        <v>38</v>
      </c>
      <c r="S16" s="2">
        <v>39.299999999999997</v>
      </c>
      <c r="T16" s="2">
        <v>91.4</v>
      </c>
      <c r="U16" s="2">
        <v>90.8</v>
      </c>
      <c r="V16" s="2">
        <v>97.7</v>
      </c>
      <c r="W16" s="2">
        <v>81.099999999999994</v>
      </c>
      <c r="X16" s="2">
        <v>74.400000000000006</v>
      </c>
      <c r="Y16" s="2">
        <v>96.1</v>
      </c>
      <c r="Z16" s="2">
        <v>61.7</v>
      </c>
      <c r="AA16" s="2">
        <v>76.2</v>
      </c>
      <c r="AB16" s="2">
        <v>0.5</v>
      </c>
      <c r="AC16" s="2">
        <v>0.5</v>
      </c>
      <c r="AD16" s="2">
        <v>0.3</v>
      </c>
      <c r="AE16" s="2">
        <v>0.8</v>
      </c>
      <c r="AF16" s="2">
        <v>0.4</v>
      </c>
      <c r="AG16" s="2">
        <v>0.2</v>
      </c>
      <c r="AH16" s="2">
        <v>0.2</v>
      </c>
      <c r="AI16" s="2">
        <v>0.3</v>
      </c>
      <c r="AJ16" s="3">
        <v>0</v>
      </c>
      <c r="AK16" s="3">
        <v>0</v>
      </c>
      <c r="AL16" s="3">
        <v>0</v>
      </c>
      <c r="AM16" s="3">
        <v>0</v>
      </c>
      <c r="AN16" s="3">
        <v>0.2</v>
      </c>
      <c r="AO16" s="3">
        <v>0</v>
      </c>
      <c r="AP16" s="3">
        <v>0.2</v>
      </c>
      <c r="AQ16" s="3">
        <v>0</v>
      </c>
    </row>
    <row r="17" spans="1:43" x14ac:dyDescent="0.25">
      <c r="A17" s="10" t="s">
        <v>95</v>
      </c>
      <c r="B17" s="10">
        <v>2</v>
      </c>
      <c r="C17" s="10" t="s">
        <v>15</v>
      </c>
      <c r="D17" s="2">
        <v>36.700000000000003</v>
      </c>
      <c r="E17" s="2">
        <v>33.9</v>
      </c>
      <c r="F17" s="2">
        <v>43.2</v>
      </c>
      <c r="G17" s="2">
        <v>40.5</v>
      </c>
      <c r="H17" s="2">
        <v>42.8</v>
      </c>
      <c r="I17" s="2">
        <v>30.2</v>
      </c>
      <c r="J17" s="2">
        <v>32.1</v>
      </c>
      <c r="K17" s="2">
        <v>28.3</v>
      </c>
      <c r="L17" s="2">
        <v>39</v>
      </c>
      <c r="M17" s="2">
        <v>36.799999999999997</v>
      </c>
      <c r="N17" s="2">
        <v>49.5</v>
      </c>
      <c r="O17" s="2">
        <v>40.5</v>
      </c>
      <c r="P17" s="2">
        <v>42.8</v>
      </c>
      <c r="Q17" s="2">
        <v>40.299999999999997</v>
      </c>
      <c r="R17" s="2">
        <v>32.1</v>
      </c>
      <c r="S17" s="2">
        <v>34.200000000000003</v>
      </c>
      <c r="T17" s="2">
        <v>88.8</v>
      </c>
      <c r="U17" s="2">
        <v>54.1</v>
      </c>
      <c r="V17" s="2">
        <v>79.099999999999994</v>
      </c>
      <c r="W17" s="2">
        <v>70.099999999999994</v>
      </c>
      <c r="X17" s="2">
        <v>75.5</v>
      </c>
      <c r="Y17" s="2">
        <v>77.099999999999994</v>
      </c>
      <c r="Z17" s="2">
        <v>54.1</v>
      </c>
      <c r="AA17" s="2">
        <v>68.5</v>
      </c>
      <c r="AB17" s="2">
        <v>0.7</v>
      </c>
      <c r="AC17" s="2">
        <v>0.2</v>
      </c>
      <c r="AD17" s="2">
        <v>0.5</v>
      </c>
      <c r="AE17" s="2">
        <v>0.8</v>
      </c>
      <c r="AF17" s="2">
        <v>0.7</v>
      </c>
      <c r="AG17" s="2">
        <v>0.4</v>
      </c>
      <c r="AH17" s="2">
        <v>0.4</v>
      </c>
      <c r="AI17" s="2">
        <v>0.5</v>
      </c>
      <c r="AJ17" s="3">
        <v>0</v>
      </c>
      <c r="AK17" s="3">
        <v>0</v>
      </c>
      <c r="AL17" s="3">
        <v>0</v>
      </c>
      <c r="AM17" s="3">
        <v>0.2</v>
      </c>
      <c r="AN17" s="3">
        <v>0</v>
      </c>
      <c r="AO17" s="3">
        <v>0.2</v>
      </c>
      <c r="AP17" s="3">
        <v>0.2</v>
      </c>
      <c r="AQ17" s="3">
        <v>0</v>
      </c>
    </row>
    <row r="18" spans="1:43" x14ac:dyDescent="0.25">
      <c r="A18" s="10" t="s">
        <v>95</v>
      </c>
      <c r="B18" s="10">
        <v>2</v>
      </c>
      <c r="C18" s="10" t="s">
        <v>16</v>
      </c>
      <c r="D18" s="2">
        <v>32.4</v>
      </c>
      <c r="E18" s="2">
        <v>24.9</v>
      </c>
      <c r="F18" s="2">
        <v>33.200000000000003</v>
      </c>
      <c r="G18" s="2">
        <v>41.2</v>
      </c>
      <c r="H18" s="2">
        <v>36.1</v>
      </c>
      <c r="I18" s="2">
        <v>32.6</v>
      </c>
      <c r="J18" s="2">
        <v>33</v>
      </c>
      <c r="K18" s="2">
        <v>25.5</v>
      </c>
      <c r="L18" s="2">
        <v>36</v>
      </c>
      <c r="M18" s="2">
        <v>29.6</v>
      </c>
      <c r="N18" s="2">
        <v>39.5</v>
      </c>
      <c r="O18" s="2">
        <v>44.7</v>
      </c>
      <c r="P18" s="2">
        <v>42.4</v>
      </c>
      <c r="Q18" s="2">
        <v>34.9</v>
      </c>
      <c r="R18" s="2">
        <v>33</v>
      </c>
      <c r="S18" s="2">
        <v>33.1</v>
      </c>
      <c r="T18" s="2">
        <v>65.400000000000006</v>
      </c>
      <c r="U18" s="2">
        <v>35.700000000000003</v>
      </c>
      <c r="V18" s="2">
        <v>64.5</v>
      </c>
      <c r="W18" s="2">
        <v>49.4</v>
      </c>
      <c r="X18" s="2">
        <v>62.7</v>
      </c>
      <c r="Y18" s="2">
        <v>43.3</v>
      </c>
      <c r="Z18" s="2">
        <v>67</v>
      </c>
      <c r="AA18" s="2">
        <v>69.900000000000006</v>
      </c>
      <c r="AB18" s="2">
        <v>0.5</v>
      </c>
      <c r="AC18" s="2">
        <v>0.3</v>
      </c>
      <c r="AD18" s="2">
        <v>0.4</v>
      </c>
      <c r="AE18" s="2">
        <v>0.3</v>
      </c>
      <c r="AF18" s="2">
        <v>0.7</v>
      </c>
      <c r="AG18" s="2">
        <v>0.2</v>
      </c>
      <c r="AH18" s="2">
        <v>0.5</v>
      </c>
      <c r="AI18" s="2">
        <v>0.6</v>
      </c>
      <c r="AJ18" s="3">
        <v>0</v>
      </c>
      <c r="AK18" s="3">
        <v>0</v>
      </c>
      <c r="AL18" s="3">
        <v>0.2</v>
      </c>
      <c r="AM18" s="3">
        <v>0.5</v>
      </c>
      <c r="AN18" s="3">
        <v>0</v>
      </c>
      <c r="AO18" s="3">
        <v>0.2</v>
      </c>
      <c r="AP18" s="3">
        <v>0</v>
      </c>
      <c r="AQ18" s="3">
        <v>0.2</v>
      </c>
    </row>
    <row r="19" spans="1:43" x14ac:dyDescent="0.25">
      <c r="A19" s="10" t="s">
        <v>95</v>
      </c>
      <c r="B19" s="10">
        <v>2</v>
      </c>
      <c r="C19" s="10" t="s">
        <v>17</v>
      </c>
      <c r="D19" s="2">
        <v>28.4</v>
      </c>
      <c r="E19" s="2">
        <v>29.4</v>
      </c>
      <c r="F19" s="2">
        <v>28.2</v>
      </c>
      <c r="G19" s="2">
        <v>45.4</v>
      </c>
      <c r="H19" s="2">
        <v>38.9</v>
      </c>
      <c r="I19" s="2">
        <v>32.9</v>
      </c>
      <c r="J19" s="2">
        <v>43.1</v>
      </c>
      <c r="K19" s="2">
        <v>34.1</v>
      </c>
      <c r="L19" s="2">
        <v>28.4</v>
      </c>
      <c r="M19" s="2">
        <v>43.2</v>
      </c>
      <c r="N19" s="2">
        <v>45.2</v>
      </c>
      <c r="O19" s="2">
        <v>49</v>
      </c>
      <c r="P19" s="2">
        <v>43.5</v>
      </c>
      <c r="Q19" s="2">
        <v>43.1</v>
      </c>
      <c r="R19" s="2">
        <v>43.1</v>
      </c>
      <c r="S19" s="2">
        <v>42.3</v>
      </c>
      <c r="T19" s="2">
        <v>38.700000000000003</v>
      </c>
      <c r="U19" s="2">
        <v>47.7</v>
      </c>
      <c r="V19" s="2">
        <v>57.4</v>
      </c>
      <c r="W19" s="2">
        <v>83.1</v>
      </c>
      <c r="X19" s="2">
        <v>67.7</v>
      </c>
      <c r="Y19" s="2">
        <v>56.7</v>
      </c>
      <c r="Z19" s="2">
        <v>93.8</v>
      </c>
      <c r="AA19" s="2">
        <v>64.2</v>
      </c>
      <c r="AB19" s="2">
        <v>0.2</v>
      </c>
      <c r="AC19" s="2">
        <v>0.2</v>
      </c>
      <c r="AD19" s="2">
        <v>0.4</v>
      </c>
      <c r="AE19" s="2">
        <v>0.3</v>
      </c>
      <c r="AF19" s="2">
        <v>0.5</v>
      </c>
      <c r="AG19" s="2">
        <v>0</v>
      </c>
      <c r="AH19" s="2">
        <v>0.7</v>
      </c>
      <c r="AI19" s="2">
        <v>0.6</v>
      </c>
      <c r="AJ19" s="3">
        <v>0.2</v>
      </c>
      <c r="AK19" s="3">
        <v>0.2</v>
      </c>
      <c r="AL19" s="3">
        <v>0.2</v>
      </c>
      <c r="AM19" s="3">
        <v>0</v>
      </c>
      <c r="AN19" s="3">
        <v>0.3</v>
      </c>
      <c r="AO19" s="3">
        <v>0.2</v>
      </c>
      <c r="AP19" s="3">
        <v>0</v>
      </c>
      <c r="AQ19" s="3">
        <v>0.2</v>
      </c>
    </row>
    <row r="20" spans="1:43" x14ac:dyDescent="0.25">
      <c r="A20" s="10" t="s">
        <v>95</v>
      </c>
      <c r="B20" s="10">
        <v>2</v>
      </c>
      <c r="C20" s="10" t="s">
        <v>18</v>
      </c>
      <c r="D20" s="2">
        <v>32.6</v>
      </c>
      <c r="E20" s="2">
        <v>35.200000000000003</v>
      </c>
      <c r="F20" s="2">
        <v>44.7</v>
      </c>
      <c r="G20" s="2">
        <v>50.2</v>
      </c>
      <c r="H20" s="2">
        <v>35.1</v>
      </c>
      <c r="I20" s="2">
        <v>27.2</v>
      </c>
      <c r="J20" s="2">
        <v>39.299999999999997</v>
      </c>
      <c r="K20" s="2">
        <v>34.700000000000003</v>
      </c>
      <c r="L20" s="2">
        <v>48.7</v>
      </c>
      <c r="M20" s="2">
        <v>41.3</v>
      </c>
      <c r="N20" s="2">
        <v>40.4</v>
      </c>
      <c r="O20" s="2">
        <v>40.200000000000003</v>
      </c>
      <c r="P20" s="2">
        <v>46.5</v>
      </c>
      <c r="Q20" s="2">
        <v>40.200000000000003</v>
      </c>
      <c r="R20" s="2">
        <v>43.1</v>
      </c>
      <c r="S20" s="2">
        <v>48.2</v>
      </c>
      <c r="T20" s="2">
        <v>92.5</v>
      </c>
      <c r="U20" s="2">
        <v>67</v>
      </c>
      <c r="V20" s="2">
        <v>77.400000000000006</v>
      </c>
      <c r="W20" s="2">
        <v>60.9</v>
      </c>
      <c r="X20" s="2">
        <v>121.2</v>
      </c>
      <c r="Y20" s="2">
        <v>60.2</v>
      </c>
      <c r="Z20" s="2">
        <v>55</v>
      </c>
      <c r="AA20" s="2">
        <v>82.4</v>
      </c>
      <c r="AB20" s="2">
        <v>0.5</v>
      </c>
      <c r="AC20" s="2">
        <v>0.5</v>
      </c>
      <c r="AD20" s="2">
        <v>0.6</v>
      </c>
      <c r="AE20" s="2">
        <v>0.2</v>
      </c>
      <c r="AF20" s="2">
        <v>0.8</v>
      </c>
      <c r="AG20" s="2">
        <v>0.5</v>
      </c>
      <c r="AH20" s="2">
        <v>0.3</v>
      </c>
      <c r="AI20" s="2">
        <v>0</v>
      </c>
      <c r="AJ20" s="3">
        <v>0</v>
      </c>
      <c r="AK20" s="3">
        <v>0</v>
      </c>
      <c r="AL20" s="3">
        <v>0.2</v>
      </c>
      <c r="AM20" s="3">
        <v>0.2</v>
      </c>
      <c r="AN20" s="3">
        <v>0</v>
      </c>
      <c r="AO20" s="3">
        <v>0.2</v>
      </c>
      <c r="AP20" s="3">
        <v>0</v>
      </c>
      <c r="AQ20" s="3">
        <v>0.3</v>
      </c>
    </row>
    <row r="21" spans="1:43" x14ac:dyDescent="0.25">
      <c r="A21" s="10" t="s">
        <v>95</v>
      </c>
      <c r="B21" s="10">
        <v>2</v>
      </c>
      <c r="C21" s="10" t="s">
        <v>19</v>
      </c>
      <c r="D21" s="2">
        <v>30.8</v>
      </c>
      <c r="E21" s="2">
        <v>31</v>
      </c>
      <c r="F21" s="2">
        <v>38.200000000000003</v>
      </c>
      <c r="G21" s="2">
        <v>40.6</v>
      </c>
      <c r="H21" s="2">
        <v>49.5</v>
      </c>
      <c r="I21" s="2">
        <v>36</v>
      </c>
      <c r="J21" s="2">
        <v>38.299999999999997</v>
      </c>
      <c r="K21" s="2">
        <v>35.9</v>
      </c>
      <c r="L21" s="2">
        <v>30.8</v>
      </c>
      <c r="M21" s="2">
        <v>35.299999999999997</v>
      </c>
      <c r="N21" s="2">
        <v>43.3</v>
      </c>
      <c r="O21" s="2">
        <v>42.4</v>
      </c>
      <c r="P21" s="2">
        <v>49.5</v>
      </c>
      <c r="Q21" s="2">
        <v>46</v>
      </c>
      <c r="R21" s="2">
        <v>36</v>
      </c>
      <c r="S21" s="2">
        <v>39.799999999999997</v>
      </c>
      <c r="T21" s="2">
        <v>42.9</v>
      </c>
      <c r="U21" s="2">
        <v>58.1</v>
      </c>
      <c r="V21" s="2">
        <v>56.9</v>
      </c>
      <c r="W21" s="2">
        <v>55.6</v>
      </c>
      <c r="X21" s="2">
        <v>66.400000000000006</v>
      </c>
      <c r="Y21" s="2">
        <v>80.400000000000006</v>
      </c>
      <c r="Z21" s="2">
        <v>70.599999999999994</v>
      </c>
      <c r="AA21" s="2">
        <v>74.099999999999994</v>
      </c>
      <c r="AB21" s="2">
        <v>0.4</v>
      </c>
      <c r="AC21" s="2">
        <v>0.3</v>
      </c>
      <c r="AD21" s="2">
        <v>0</v>
      </c>
      <c r="AE21" s="2">
        <v>0.2</v>
      </c>
      <c r="AF21" s="2">
        <v>0.6</v>
      </c>
      <c r="AG21" s="2">
        <v>0.5</v>
      </c>
      <c r="AH21" s="2">
        <v>0.3</v>
      </c>
      <c r="AI21" s="2">
        <v>0.3</v>
      </c>
      <c r="AJ21" s="3">
        <v>0.2</v>
      </c>
      <c r="AK21" s="3">
        <v>0</v>
      </c>
      <c r="AL21" s="3">
        <v>0</v>
      </c>
      <c r="AM21" s="3">
        <v>0</v>
      </c>
      <c r="AN21" s="3">
        <v>0</v>
      </c>
      <c r="AO21" s="3">
        <v>0</v>
      </c>
      <c r="AP21" s="3">
        <v>0</v>
      </c>
      <c r="AQ21" s="3">
        <v>0</v>
      </c>
    </row>
    <row r="22" spans="1:43" x14ac:dyDescent="0.25">
      <c r="A22" s="10" t="s">
        <v>95</v>
      </c>
      <c r="B22" s="10">
        <v>2</v>
      </c>
      <c r="C22" s="10" t="s">
        <v>20</v>
      </c>
      <c r="D22" s="2">
        <v>44.1</v>
      </c>
      <c r="E22" s="2">
        <v>17.600000000000001</v>
      </c>
      <c r="F22" s="2">
        <v>27.8</v>
      </c>
      <c r="G22" s="2">
        <v>26.1</v>
      </c>
      <c r="H22" s="2">
        <v>37</v>
      </c>
      <c r="I22" s="2">
        <v>29.9</v>
      </c>
      <c r="J22" s="2">
        <v>30.6</v>
      </c>
      <c r="K22" s="2">
        <v>29.8</v>
      </c>
      <c r="L22" s="2">
        <v>71.2</v>
      </c>
      <c r="M22" s="2">
        <v>20.9</v>
      </c>
      <c r="N22" s="2">
        <v>32.4</v>
      </c>
      <c r="O22" s="2">
        <v>38.5</v>
      </c>
      <c r="P22" s="2">
        <v>37</v>
      </c>
      <c r="Q22" s="2">
        <v>39.9</v>
      </c>
      <c r="R22" s="2">
        <v>30.6</v>
      </c>
      <c r="S22" s="2">
        <v>36</v>
      </c>
      <c r="T22" s="2">
        <v>93.3</v>
      </c>
      <c r="U22" s="2">
        <v>36.799999999999997</v>
      </c>
      <c r="V22" s="2">
        <v>40</v>
      </c>
      <c r="W22" s="2">
        <v>65.099999999999994</v>
      </c>
      <c r="X22" s="2">
        <v>37.1</v>
      </c>
      <c r="Y22" s="2">
        <v>39.799999999999997</v>
      </c>
      <c r="Z22" s="2">
        <v>60.7</v>
      </c>
      <c r="AA22" s="2">
        <v>61.2</v>
      </c>
      <c r="AB22" s="2">
        <v>0</v>
      </c>
      <c r="AC22" s="2">
        <v>0.5</v>
      </c>
      <c r="AD22" s="2">
        <v>0.5</v>
      </c>
      <c r="AE22" s="2">
        <v>0.5</v>
      </c>
      <c r="AF22" s="2">
        <v>0.7</v>
      </c>
      <c r="AG22" s="2">
        <v>0.5</v>
      </c>
      <c r="AH22" s="2">
        <v>0.5</v>
      </c>
      <c r="AI22" s="2">
        <v>0.2</v>
      </c>
      <c r="AJ22" s="3">
        <v>0.7</v>
      </c>
      <c r="AK22" s="3">
        <v>0.3</v>
      </c>
      <c r="AL22" s="3">
        <v>0.3</v>
      </c>
      <c r="AM22" s="3">
        <v>0.3</v>
      </c>
      <c r="AN22" s="3">
        <v>0</v>
      </c>
      <c r="AO22" s="3">
        <v>0.7</v>
      </c>
      <c r="AP22" s="3">
        <v>0</v>
      </c>
      <c r="AQ22" s="3">
        <v>0</v>
      </c>
    </row>
    <row r="23" spans="1:43" x14ac:dyDescent="0.25">
      <c r="A23" s="10" t="s">
        <v>95</v>
      </c>
      <c r="B23" s="10">
        <v>2</v>
      </c>
      <c r="C23" s="10" t="s">
        <v>21</v>
      </c>
      <c r="D23" s="2">
        <v>34.1</v>
      </c>
      <c r="E23" s="2">
        <v>30.4</v>
      </c>
      <c r="F23" s="2">
        <v>39</v>
      </c>
      <c r="G23" s="2">
        <v>59.7</v>
      </c>
      <c r="H23" s="2">
        <v>43.6</v>
      </c>
      <c r="I23" s="2">
        <v>28.6</v>
      </c>
      <c r="J23" s="2">
        <v>34.299999999999997</v>
      </c>
      <c r="K23" s="2">
        <v>24.8</v>
      </c>
      <c r="L23" s="2">
        <v>53.4</v>
      </c>
      <c r="M23" s="2">
        <v>30.4</v>
      </c>
      <c r="N23" s="2">
        <v>46.2</v>
      </c>
      <c r="O23" s="2">
        <v>75.2</v>
      </c>
      <c r="P23" s="2">
        <v>47.3</v>
      </c>
      <c r="Q23" s="2">
        <v>32.799999999999997</v>
      </c>
      <c r="R23" s="2">
        <v>34.6</v>
      </c>
      <c r="S23" s="2">
        <v>41.5</v>
      </c>
      <c r="T23" s="2">
        <v>55.7</v>
      </c>
      <c r="U23" s="2">
        <v>47.3</v>
      </c>
      <c r="V23" s="2">
        <v>62.7</v>
      </c>
      <c r="W23" s="2">
        <v>123.4</v>
      </c>
      <c r="X23" s="2">
        <v>92.7</v>
      </c>
      <c r="Y23" s="2">
        <v>42.2</v>
      </c>
      <c r="Z23" s="2">
        <v>94.7</v>
      </c>
      <c r="AA23" s="2">
        <v>59</v>
      </c>
      <c r="AB23" s="2">
        <v>0.2</v>
      </c>
      <c r="AC23" s="2">
        <v>0</v>
      </c>
      <c r="AD23" s="2">
        <v>0</v>
      </c>
      <c r="AE23" s="2">
        <v>0</v>
      </c>
      <c r="AF23" s="2">
        <v>0.5</v>
      </c>
      <c r="AG23" s="2">
        <v>0</v>
      </c>
      <c r="AH23" s="2">
        <v>0.3</v>
      </c>
      <c r="AI23" s="2">
        <v>0.2</v>
      </c>
      <c r="AJ23" s="3">
        <v>0</v>
      </c>
      <c r="AK23" s="3">
        <v>0</v>
      </c>
      <c r="AL23" s="3">
        <v>0</v>
      </c>
      <c r="AM23" s="3">
        <v>0</v>
      </c>
      <c r="AN23" s="3">
        <v>0</v>
      </c>
      <c r="AO23" s="3">
        <v>0.2</v>
      </c>
      <c r="AP23" s="3">
        <v>0</v>
      </c>
      <c r="AQ23" s="3">
        <v>0</v>
      </c>
    </row>
    <row r="24" spans="1:43" x14ac:dyDescent="0.25">
      <c r="A24" s="10" t="s">
        <v>95</v>
      </c>
      <c r="B24" s="10">
        <v>2</v>
      </c>
      <c r="C24" s="10" t="s">
        <v>22</v>
      </c>
      <c r="D24" s="2">
        <v>35.9</v>
      </c>
      <c r="E24" s="2">
        <v>30.7</v>
      </c>
      <c r="F24" s="2">
        <v>33.4</v>
      </c>
      <c r="G24" s="2">
        <v>33.1</v>
      </c>
      <c r="H24" s="2">
        <v>33.6</v>
      </c>
      <c r="I24" s="2">
        <v>27.4</v>
      </c>
      <c r="J24" s="2">
        <v>29.4</v>
      </c>
      <c r="K24" s="2">
        <v>31.5</v>
      </c>
      <c r="L24" s="2">
        <v>35.9</v>
      </c>
      <c r="M24" s="2">
        <v>33</v>
      </c>
      <c r="N24" s="2">
        <v>36.4</v>
      </c>
      <c r="O24" s="2">
        <v>33.1</v>
      </c>
      <c r="P24" s="2">
        <v>42</v>
      </c>
      <c r="Q24" s="2">
        <v>30.5</v>
      </c>
      <c r="R24" s="2">
        <v>31.7</v>
      </c>
      <c r="S24" s="2">
        <v>38.9</v>
      </c>
      <c r="T24" s="2">
        <v>44</v>
      </c>
      <c r="U24" s="2">
        <v>47.7</v>
      </c>
      <c r="V24" s="2">
        <v>61.4</v>
      </c>
      <c r="W24" s="2">
        <v>54.4</v>
      </c>
      <c r="X24" s="2">
        <v>58.5</v>
      </c>
      <c r="Y24" s="2">
        <v>57.3</v>
      </c>
      <c r="Z24" s="2">
        <v>65.2</v>
      </c>
      <c r="AA24" s="2">
        <v>43.5</v>
      </c>
      <c r="AB24" s="2">
        <v>0</v>
      </c>
      <c r="AC24" s="2">
        <v>0.2</v>
      </c>
      <c r="AD24" s="2">
        <v>0.2</v>
      </c>
      <c r="AE24" s="2">
        <v>0.4</v>
      </c>
      <c r="AF24" s="2">
        <v>0.7</v>
      </c>
      <c r="AG24" s="2">
        <v>0.3</v>
      </c>
      <c r="AH24" s="2">
        <v>0.3</v>
      </c>
      <c r="AI24" s="2">
        <v>0.4</v>
      </c>
      <c r="AJ24" s="3">
        <v>0</v>
      </c>
      <c r="AK24" s="3">
        <v>0</v>
      </c>
      <c r="AL24" s="3">
        <v>0</v>
      </c>
      <c r="AM24" s="3">
        <v>0.2</v>
      </c>
      <c r="AN24" s="3">
        <v>0.2</v>
      </c>
      <c r="AO24" s="3">
        <v>0</v>
      </c>
      <c r="AP24" s="3">
        <v>0</v>
      </c>
      <c r="AQ24" s="3">
        <v>0.2</v>
      </c>
    </row>
    <row r="25" spans="1:43" x14ac:dyDescent="0.25">
      <c r="A25" s="10" t="s">
        <v>95</v>
      </c>
      <c r="B25" s="10">
        <v>2</v>
      </c>
      <c r="C25" s="10" t="s">
        <v>23</v>
      </c>
      <c r="D25" s="2">
        <v>39.799999999999997</v>
      </c>
      <c r="E25" s="2">
        <v>33.4</v>
      </c>
      <c r="F25" s="2">
        <v>36.5</v>
      </c>
      <c r="G25" s="2">
        <v>32.9</v>
      </c>
      <c r="H25" s="2">
        <v>32.5</v>
      </c>
      <c r="I25" s="2">
        <v>28.4</v>
      </c>
      <c r="J25" s="2">
        <v>24.2</v>
      </c>
      <c r="K25" s="2">
        <v>31</v>
      </c>
      <c r="L25" s="2">
        <v>34.299999999999997</v>
      </c>
      <c r="M25" s="2">
        <v>35.6</v>
      </c>
      <c r="N25" s="2">
        <v>49</v>
      </c>
      <c r="O25" s="2">
        <v>35.799999999999997</v>
      </c>
      <c r="P25" s="2">
        <v>32.5</v>
      </c>
      <c r="Q25" s="2">
        <v>31</v>
      </c>
      <c r="R25" s="2">
        <v>32.700000000000003</v>
      </c>
      <c r="S25" s="2">
        <v>31</v>
      </c>
      <c r="T25" s="2">
        <v>40.9</v>
      </c>
      <c r="U25" s="2">
        <v>35.700000000000003</v>
      </c>
      <c r="V25" s="2">
        <v>51.9</v>
      </c>
      <c r="W25" s="2">
        <v>50.7</v>
      </c>
      <c r="X25" s="2">
        <v>32.700000000000003</v>
      </c>
      <c r="Y25" s="2">
        <v>27.2</v>
      </c>
      <c r="Z25" s="2">
        <v>37.700000000000003</v>
      </c>
      <c r="AA25" s="2">
        <v>31.2</v>
      </c>
      <c r="AB25" s="2">
        <v>0</v>
      </c>
      <c r="AC25" s="2">
        <v>0</v>
      </c>
      <c r="AD25" s="2">
        <v>0</v>
      </c>
      <c r="AE25" s="2">
        <v>0.3</v>
      </c>
      <c r="AF25" s="2">
        <v>0</v>
      </c>
      <c r="AG25" s="2">
        <v>0</v>
      </c>
      <c r="AH25" s="2">
        <v>0.2</v>
      </c>
      <c r="AI25" s="2">
        <v>0</v>
      </c>
      <c r="AJ25" s="3">
        <v>0.2</v>
      </c>
      <c r="AK25" s="3">
        <v>0</v>
      </c>
      <c r="AL25" s="3">
        <v>0</v>
      </c>
      <c r="AM25" s="3">
        <v>0.2</v>
      </c>
      <c r="AN25" s="3">
        <v>0.5</v>
      </c>
      <c r="AO25" s="3">
        <v>0</v>
      </c>
      <c r="AP25" s="3">
        <v>0</v>
      </c>
      <c r="AQ25" s="3">
        <v>0.3</v>
      </c>
    </row>
    <row r="26" spans="1:43" x14ac:dyDescent="0.25">
      <c r="A26" s="10" t="s">
        <v>95</v>
      </c>
      <c r="B26" s="10">
        <v>2</v>
      </c>
      <c r="C26" s="10" t="s">
        <v>24</v>
      </c>
      <c r="D26" s="2">
        <v>40.700000000000003</v>
      </c>
      <c r="E26" s="2">
        <v>35.200000000000003</v>
      </c>
      <c r="F26" s="2">
        <v>44.9</v>
      </c>
      <c r="G26" s="2">
        <v>47</v>
      </c>
      <c r="H26" s="2">
        <v>31.8</v>
      </c>
      <c r="I26" s="2">
        <v>34.799999999999997</v>
      </c>
      <c r="J26" s="2">
        <v>43.3</v>
      </c>
      <c r="K26" s="2">
        <v>42.2</v>
      </c>
      <c r="L26" s="2">
        <v>54.1</v>
      </c>
      <c r="M26" s="2">
        <v>50.6</v>
      </c>
      <c r="N26" s="2">
        <v>53.4</v>
      </c>
      <c r="O26" s="2">
        <v>51.2</v>
      </c>
      <c r="P26" s="2">
        <v>31.8</v>
      </c>
      <c r="Q26" s="2">
        <v>48.3</v>
      </c>
      <c r="R26" s="2">
        <v>47.3</v>
      </c>
      <c r="S26" s="2">
        <v>42.2</v>
      </c>
      <c r="T26" s="2">
        <v>54.2</v>
      </c>
      <c r="U26" s="2">
        <v>47.8</v>
      </c>
      <c r="V26" s="2">
        <v>63.5</v>
      </c>
      <c r="W26" s="2">
        <v>51.3</v>
      </c>
      <c r="X26" s="2">
        <v>31.9</v>
      </c>
      <c r="Y26" s="2">
        <v>54.9</v>
      </c>
      <c r="Z26" s="2">
        <v>50.8</v>
      </c>
      <c r="AA26" s="2">
        <v>52.5</v>
      </c>
      <c r="AB26" s="2">
        <v>0</v>
      </c>
      <c r="AC26" s="2">
        <v>0</v>
      </c>
      <c r="AD26" s="2">
        <v>0.3</v>
      </c>
      <c r="AE26" s="2">
        <v>0</v>
      </c>
      <c r="AF26" s="2">
        <v>0.2</v>
      </c>
      <c r="AG26" s="2">
        <v>0.2</v>
      </c>
      <c r="AH26" s="2">
        <v>0</v>
      </c>
      <c r="AI26" s="2">
        <v>0.4</v>
      </c>
      <c r="AJ26" s="3">
        <v>0</v>
      </c>
      <c r="AK26" s="3">
        <v>0</v>
      </c>
      <c r="AL26" s="3">
        <v>0</v>
      </c>
      <c r="AM26" s="3">
        <v>0</v>
      </c>
      <c r="AN26" s="3">
        <v>0.3</v>
      </c>
      <c r="AO26" s="3">
        <v>0</v>
      </c>
      <c r="AP26" s="3">
        <v>0.2</v>
      </c>
      <c r="AQ26" s="3">
        <v>0.2</v>
      </c>
    </row>
    <row r="27" spans="1:43" x14ac:dyDescent="0.25">
      <c r="A27" s="10" t="s">
        <v>95</v>
      </c>
      <c r="B27" s="10">
        <v>2</v>
      </c>
      <c r="C27" s="10" t="s">
        <v>25</v>
      </c>
      <c r="D27" s="2">
        <v>36.1</v>
      </c>
      <c r="E27" s="2">
        <v>22.3</v>
      </c>
      <c r="F27" s="2">
        <v>27.4</v>
      </c>
      <c r="G27" s="2">
        <v>51.5</v>
      </c>
      <c r="H27" s="2">
        <v>39.1</v>
      </c>
      <c r="I27" s="2">
        <v>28.4</v>
      </c>
      <c r="J27" s="2">
        <v>39</v>
      </c>
      <c r="K27" s="2">
        <v>33.4</v>
      </c>
      <c r="L27" s="2">
        <v>49.5</v>
      </c>
      <c r="M27" s="2">
        <v>29.7</v>
      </c>
      <c r="N27" s="2">
        <v>25.3</v>
      </c>
      <c r="O27" s="2">
        <v>51.5</v>
      </c>
      <c r="P27" s="2">
        <v>39.1</v>
      </c>
      <c r="Q27" s="2">
        <v>42.9</v>
      </c>
      <c r="R27" s="2">
        <v>42</v>
      </c>
      <c r="S27" s="2">
        <v>39.4</v>
      </c>
      <c r="T27" s="2">
        <v>76.7</v>
      </c>
      <c r="U27" s="2">
        <v>33.4</v>
      </c>
      <c r="V27" s="2">
        <v>45.9</v>
      </c>
      <c r="W27" s="2">
        <v>74.7</v>
      </c>
      <c r="X27" s="2">
        <v>46.6</v>
      </c>
      <c r="Y27" s="2">
        <v>51</v>
      </c>
      <c r="Z27" s="2">
        <v>64.2</v>
      </c>
      <c r="AA27" s="2">
        <v>64.7</v>
      </c>
      <c r="AB27" s="2">
        <v>0.3</v>
      </c>
      <c r="AC27" s="2">
        <v>0</v>
      </c>
      <c r="AD27" s="2">
        <v>0.2</v>
      </c>
      <c r="AE27" s="2">
        <v>0.1</v>
      </c>
      <c r="AF27" s="2">
        <v>0</v>
      </c>
      <c r="AG27" s="2">
        <v>0.3</v>
      </c>
      <c r="AH27" s="2">
        <v>0.3</v>
      </c>
      <c r="AI27" s="2">
        <v>0.5</v>
      </c>
      <c r="AJ27" s="3">
        <v>0.3</v>
      </c>
      <c r="AK27" s="3">
        <v>0.5</v>
      </c>
      <c r="AL27" s="3">
        <v>0.2</v>
      </c>
      <c r="AM27" s="3">
        <v>0.7</v>
      </c>
      <c r="AN27" s="3">
        <v>0.3</v>
      </c>
      <c r="AO27" s="3">
        <v>0</v>
      </c>
      <c r="AP27" s="3">
        <v>0</v>
      </c>
      <c r="AQ27" s="3">
        <v>0.7</v>
      </c>
    </row>
    <row r="28" spans="1:43" x14ac:dyDescent="0.25">
      <c r="A28" s="10" t="s">
        <v>95</v>
      </c>
      <c r="B28" s="10">
        <v>2</v>
      </c>
      <c r="C28" s="10" t="s">
        <v>26</v>
      </c>
      <c r="D28" s="2">
        <v>34.6</v>
      </c>
      <c r="E28" s="2">
        <v>34.700000000000003</v>
      </c>
      <c r="F28" s="2">
        <v>41.2</v>
      </c>
      <c r="G28" s="2">
        <v>37.6</v>
      </c>
      <c r="H28" s="2">
        <v>38.5</v>
      </c>
      <c r="I28" s="2">
        <v>28.8</v>
      </c>
      <c r="J28" s="2">
        <v>37.200000000000003</v>
      </c>
      <c r="K28" s="2">
        <v>40.299999999999997</v>
      </c>
      <c r="L28" s="2">
        <v>34.6</v>
      </c>
      <c r="M28" s="2">
        <v>34.700000000000003</v>
      </c>
      <c r="N28" s="2">
        <v>46.3</v>
      </c>
      <c r="O28" s="2">
        <v>56.6</v>
      </c>
      <c r="P28" s="2">
        <v>48.5</v>
      </c>
      <c r="Q28" s="2">
        <v>38.799999999999997</v>
      </c>
      <c r="R28" s="2">
        <v>45.3</v>
      </c>
      <c r="S28" s="2">
        <v>42.3</v>
      </c>
      <c r="T28" s="2">
        <v>54.8</v>
      </c>
      <c r="U28" s="2">
        <v>34.799999999999997</v>
      </c>
      <c r="V28" s="2">
        <v>80.3</v>
      </c>
      <c r="W28" s="2">
        <v>56.7</v>
      </c>
      <c r="X28" s="2">
        <v>48.6</v>
      </c>
      <c r="Y28" s="2">
        <v>28.8</v>
      </c>
      <c r="Z28" s="2">
        <v>56.3</v>
      </c>
      <c r="AA28" s="2">
        <v>46.5</v>
      </c>
      <c r="AB28" s="2">
        <v>0</v>
      </c>
      <c r="AC28" s="2">
        <v>0.4</v>
      </c>
      <c r="AD28" s="2">
        <v>0.3</v>
      </c>
      <c r="AE28" s="2">
        <v>0</v>
      </c>
      <c r="AF28" s="2">
        <v>0</v>
      </c>
      <c r="AG28" s="2">
        <v>0</v>
      </c>
      <c r="AH28" s="2">
        <v>0</v>
      </c>
      <c r="AI28" s="2">
        <v>0.2</v>
      </c>
      <c r="AJ28" s="3">
        <v>0</v>
      </c>
      <c r="AK28" s="3">
        <v>0.2</v>
      </c>
      <c r="AL28" s="3">
        <v>0.3</v>
      </c>
      <c r="AM28" s="3">
        <v>0.3</v>
      </c>
      <c r="AN28" s="3">
        <v>0.2</v>
      </c>
      <c r="AO28" s="3">
        <v>0.2</v>
      </c>
      <c r="AP28" s="3">
        <v>0</v>
      </c>
      <c r="AQ28" s="3">
        <v>0.2</v>
      </c>
    </row>
    <row r="29" spans="1:43" x14ac:dyDescent="0.25">
      <c r="A29" s="10" t="s">
        <v>95</v>
      </c>
      <c r="B29" s="10">
        <v>2</v>
      </c>
      <c r="C29" s="10" t="s">
        <v>27</v>
      </c>
      <c r="D29" s="2">
        <v>27.2</v>
      </c>
      <c r="E29" s="2">
        <v>23.8</v>
      </c>
      <c r="F29" s="2">
        <v>28.6</v>
      </c>
      <c r="G29" s="2">
        <v>30.7</v>
      </c>
      <c r="H29" s="2">
        <v>44</v>
      </c>
      <c r="I29" s="2">
        <v>30.8</v>
      </c>
      <c r="J29" s="2">
        <v>33.299999999999997</v>
      </c>
      <c r="K29" s="2">
        <v>34.799999999999997</v>
      </c>
      <c r="L29" s="2">
        <v>48.1</v>
      </c>
      <c r="M29" s="2">
        <v>41.9</v>
      </c>
      <c r="N29" s="2">
        <v>38.9</v>
      </c>
      <c r="O29" s="2">
        <v>30.7</v>
      </c>
      <c r="P29" s="2">
        <v>44</v>
      </c>
      <c r="Q29" s="2">
        <v>45.3</v>
      </c>
      <c r="R29" s="2">
        <v>38.799999999999997</v>
      </c>
      <c r="S29" s="2">
        <v>42</v>
      </c>
      <c r="T29" s="2">
        <v>56.8</v>
      </c>
      <c r="U29" s="2">
        <v>54.6</v>
      </c>
      <c r="V29" s="2">
        <v>38.9</v>
      </c>
      <c r="W29" s="2">
        <v>45.3</v>
      </c>
      <c r="X29" s="2">
        <v>44.2</v>
      </c>
      <c r="Y29" s="2">
        <v>58.6</v>
      </c>
      <c r="Z29" s="2">
        <v>61</v>
      </c>
      <c r="AA29" s="2">
        <v>87.6</v>
      </c>
      <c r="AB29" s="2">
        <v>0</v>
      </c>
      <c r="AC29" s="2">
        <v>0.3</v>
      </c>
      <c r="AD29" s="2">
        <v>0</v>
      </c>
      <c r="AE29" s="2">
        <v>0</v>
      </c>
      <c r="AF29" s="2">
        <v>0.7</v>
      </c>
      <c r="AG29" s="2">
        <v>0.4</v>
      </c>
      <c r="AH29" s="2">
        <v>0.2</v>
      </c>
      <c r="AI29" s="2">
        <v>0.7</v>
      </c>
      <c r="AJ29" s="3">
        <v>0.3</v>
      </c>
      <c r="AK29" s="3">
        <v>0.3</v>
      </c>
      <c r="AL29" s="3">
        <v>0.5</v>
      </c>
      <c r="AM29" s="3">
        <v>0.7</v>
      </c>
      <c r="AN29" s="3">
        <v>0.2</v>
      </c>
      <c r="AO29" s="3">
        <v>0.2</v>
      </c>
      <c r="AP29" s="3">
        <v>0.2</v>
      </c>
      <c r="AQ29" s="3">
        <v>0</v>
      </c>
    </row>
    <row r="30" spans="1:43" x14ac:dyDescent="0.25">
      <c r="A30" s="10" t="s">
        <v>95</v>
      </c>
      <c r="B30" s="10">
        <v>2</v>
      </c>
      <c r="C30" s="10" t="s">
        <v>28</v>
      </c>
      <c r="D30" s="2">
        <v>32.4</v>
      </c>
      <c r="E30" s="2">
        <v>33.9</v>
      </c>
      <c r="F30" s="2">
        <v>39.6</v>
      </c>
      <c r="G30" s="2">
        <v>35.1</v>
      </c>
      <c r="H30" s="2">
        <v>47.5</v>
      </c>
      <c r="I30" s="2">
        <v>35.799999999999997</v>
      </c>
      <c r="J30" s="2">
        <v>28.8</v>
      </c>
      <c r="K30" s="2">
        <v>34.5</v>
      </c>
      <c r="L30" s="2">
        <v>49.8</v>
      </c>
      <c r="M30" s="2">
        <v>40.6</v>
      </c>
      <c r="N30" s="2">
        <v>42.7</v>
      </c>
      <c r="O30" s="2">
        <v>81.099999999999994</v>
      </c>
      <c r="P30" s="2">
        <v>47.5</v>
      </c>
      <c r="Q30" s="2">
        <v>45.3</v>
      </c>
      <c r="R30" s="2">
        <v>37.5</v>
      </c>
      <c r="S30" s="2">
        <v>46.5</v>
      </c>
      <c r="T30" s="2">
        <v>73</v>
      </c>
      <c r="U30" s="2">
        <v>61.7</v>
      </c>
      <c r="V30" s="2">
        <v>49.6</v>
      </c>
      <c r="W30" s="2">
        <v>110.1</v>
      </c>
      <c r="X30" s="2">
        <v>128.5</v>
      </c>
      <c r="Y30" s="2">
        <v>70.900000000000006</v>
      </c>
      <c r="Z30" s="2">
        <v>64.5</v>
      </c>
      <c r="AA30" s="2">
        <v>69</v>
      </c>
      <c r="AB30" s="2">
        <v>1</v>
      </c>
      <c r="AC30" s="2">
        <v>0.8</v>
      </c>
      <c r="AD30" s="2">
        <v>0.2</v>
      </c>
      <c r="AE30" s="2">
        <v>0.3</v>
      </c>
      <c r="AF30" s="2">
        <v>0.7</v>
      </c>
      <c r="AG30" s="2">
        <v>0.5</v>
      </c>
      <c r="AH30" s="2">
        <v>0.6</v>
      </c>
      <c r="AI30" s="2">
        <v>0.4</v>
      </c>
      <c r="AJ30" s="3">
        <v>0.3</v>
      </c>
      <c r="AK30" s="3">
        <v>0.3</v>
      </c>
      <c r="AL30" s="3">
        <v>0.2</v>
      </c>
      <c r="AM30" s="3">
        <v>0</v>
      </c>
      <c r="AN30" s="3">
        <v>0.7</v>
      </c>
      <c r="AO30" s="3">
        <v>0</v>
      </c>
      <c r="AP30" s="3">
        <v>0.2</v>
      </c>
      <c r="AQ30" s="3">
        <v>0.2</v>
      </c>
    </row>
    <row r="31" spans="1:43" x14ac:dyDescent="0.25">
      <c r="A31" s="10" t="s">
        <v>95</v>
      </c>
      <c r="B31" s="10">
        <v>2</v>
      </c>
      <c r="C31" s="10" t="s">
        <v>29</v>
      </c>
      <c r="D31" s="2">
        <v>22.9</v>
      </c>
      <c r="E31" s="2">
        <v>26.8</v>
      </c>
      <c r="F31" s="2">
        <v>37.4</v>
      </c>
      <c r="G31" s="2">
        <v>35</v>
      </c>
      <c r="H31" s="2">
        <v>44.7</v>
      </c>
      <c r="I31" s="2">
        <v>39.5</v>
      </c>
      <c r="J31" s="2">
        <v>45.4</v>
      </c>
      <c r="K31" s="2">
        <v>36.4</v>
      </c>
      <c r="L31" s="2">
        <v>29.7</v>
      </c>
      <c r="M31" s="2">
        <v>43.3</v>
      </c>
      <c r="N31" s="2">
        <v>42.2</v>
      </c>
      <c r="O31" s="2">
        <v>44.9</v>
      </c>
      <c r="P31" s="2">
        <v>45.5</v>
      </c>
      <c r="Q31" s="2">
        <v>43.7</v>
      </c>
      <c r="R31" s="2">
        <v>48.3</v>
      </c>
      <c r="S31" s="2">
        <v>39.200000000000003</v>
      </c>
      <c r="T31" s="2">
        <v>87.8</v>
      </c>
      <c r="U31" s="2">
        <v>55.1</v>
      </c>
      <c r="V31" s="2">
        <v>92.5</v>
      </c>
      <c r="W31" s="2">
        <v>93.7</v>
      </c>
      <c r="X31" s="2">
        <v>101.6</v>
      </c>
      <c r="Y31" s="2">
        <v>72.599999999999994</v>
      </c>
      <c r="Z31" s="2">
        <v>106.9</v>
      </c>
      <c r="AA31" s="2">
        <v>66.5</v>
      </c>
      <c r="AB31" s="2">
        <v>0.5</v>
      </c>
      <c r="AC31" s="2">
        <v>0.6</v>
      </c>
      <c r="AD31" s="2">
        <v>0.3</v>
      </c>
      <c r="AE31" s="2">
        <v>0.2</v>
      </c>
      <c r="AF31" s="2">
        <v>0.8</v>
      </c>
      <c r="AG31" s="2">
        <v>0.5</v>
      </c>
      <c r="AH31" s="2">
        <v>0.8</v>
      </c>
      <c r="AI31" s="2">
        <v>0.5</v>
      </c>
      <c r="AJ31" s="3">
        <v>0</v>
      </c>
      <c r="AK31" s="3">
        <v>0.2</v>
      </c>
      <c r="AL31" s="3">
        <v>0.3</v>
      </c>
      <c r="AM31" s="3">
        <v>0</v>
      </c>
      <c r="AN31" s="3">
        <v>0.2</v>
      </c>
      <c r="AO31" s="3">
        <v>0.2</v>
      </c>
      <c r="AP31" s="3">
        <v>0.3</v>
      </c>
      <c r="AQ31" s="3">
        <v>0</v>
      </c>
    </row>
    <row r="32" spans="1:43" x14ac:dyDescent="0.25">
      <c r="A32" s="10" t="s">
        <v>96</v>
      </c>
      <c r="B32" s="10">
        <v>1</v>
      </c>
      <c r="C32" s="10" t="s">
        <v>97</v>
      </c>
      <c r="D32" s="2">
        <v>88.578703703703695</v>
      </c>
      <c r="E32" s="2">
        <v>77.727083333333326</v>
      </c>
      <c r="F32" s="2">
        <v>92.533333333333331</v>
      </c>
      <c r="G32" s="2">
        <v>53.419047619047625</v>
      </c>
      <c r="H32" s="2">
        <v>104.27333333333334</v>
      </c>
      <c r="I32" s="2">
        <v>54.741269841269833</v>
      </c>
      <c r="J32" s="2">
        <v>80.105654761904759</v>
      </c>
      <c r="K32" s="2">
        <v>58.645000000000003</v>
      </c>
      <c r="L32" s="2">
        <v>102.41319444444444</v>
      </c>
      <c r="M32" s="2">
        <v>55.427083333333336</v>
      </c>
      <c r="N32" s="2">
        <v>120.8</v>
      </c>
      <c r="O32" s="2">
        <v>85.756349206349213</v>
      </c>
      <c r="P32" s="2">
        <v>68.513333333333406</v>
      </c>
      <c r="Q32" s="2">
        <v>70.807936507936503</v>
      </c>
      <c r="R32" s="2">
        <v>114.39047619047619</v>
      </c>
      <c r="S32" s="2">
        <v>58.645000000000003</v>
      </c>
      <c r="T32" s="2">
        <v>315.07407407407408</v>
      </c>
      <c r="U32" s="2">
        <v>236.07238095238094</v>
      </c>
      <c r="V32" s="2">
        <v>169.93333333333334</v>
      </c>
      <c r="W32" s="2">
        <v>276.76587301587296</v>
      </c>
      <c r="X32" s="2">
        <v>156.78666666666669</v>
      </c>
      <c r="Y32" s="2">
        <v>163.07301587301589</v>
      </c>
      <c r="Z32" s="2">
        <v>339.74095238095236</v>
      </c>
      <c r="AA32" s="2">
        <v>203</v>
      </c>
      <c r="AB32" s="15">
        <v>0.16666666666666666</v>
      </c>
      <c r="AC32" s="15">
        <v>0.33333333333333331</v>
      </c>
      <c r="AD32" s="15">
        <v>0</v>
      </c>
      <c r="AE32" s="15">
        <v>0.66666666666666663</v>
      </c>
      <c r="AF32" s="15">
        <v>0.16666666666666666</v>
      </c>
      <c r="AG32" s="15">
        <v>0.33333333333333331</v>
      </c>
      <c r="AH32" s="15">
        <v>0.5</v>
      </c>
      <c r="AI32" s="15">
        <v>0.66666666666666663</v>
      </c>
      <c r="AJ32" s="15">
        <v>0</v>
      </c>
      <c r="AK32" s="15">
        <v>0</v>
      </c>
      <c r="AL32" s="3">
        <v>0</v>
      </c>
      <c r="AM32" s="15">
        <v>0</v>
      </c>
      <c r="AN32" s="15">
        <v>0</v>
      </c>
      <c r="AO32" s="15">
        <v>0</v>
      </c>
      <c r="AP32" s="15">
        <v>0</v>
      </c>
      <c r="AQ32" s="15">
        <v>0</v>
      </c>
    </row>
    <row r="33" spans="1:43" x14ac:dyDescent="0.25">
      <c r="A33" s="10" t="s">
        <v>96</v>
      </c>
      <c r="B33" s="10">
        <v>1</v>
      </c>
      <c r="C33" s="10" t="s">
        <v>98</v>
      </c>
      <c r="D33" s="2">
        <v>62.041666666666664</v>
      </c>
      <c r="E33" s="2">
        <v>45.206944444444446</v>
      </c>
      <c r="F33" s="2">
        <v>34.605555555555561</v>
      </c>
      <c r="G33" s="2">
        <v>38.274603174603172</v>
      </c>
      <c r="H33" s="2">
        <v>41.970238095238095</v>
      </c>
      <c r="I33" s="2">
        <v>46.547619047619044</v>
      </c>
      <c r="J33" s="2">
        <v>36.035714285714285</v>
      </c>
      <c r="K33" s="2">
        <v>39.37638888888889</v>
      </c>
      <c r="L33" s="2">
        <v>75.634259259259252</v>
      </c>
      <c r="M33" s="2">
        <v>62.823611111111113</v>
      </c>
      <c r="N33" s="2">
        <v>40.18888888888889</v>
      </c>
      <c r="O33" s="2">
        <v>43.798412698412697</v>
      </c>
      <c r="P33" s="2">
        <v>61.654761904761905</v>
      </c>
      <c r="Q33" s="2">
        <v>64.370370370370381</v>
      </c>
      <c r="R33" s="2">
        <v>57.225000000000001</v>
      </c>
      <c r="S33" s="2">
        <v>42.480555555555561</v>
      </c>
      <c r="T33" s="2">
        <v>90.194444444444443</v>
      </c>
      <c r="U33" s="2">
        <v>62.962698412698408</v>
      </c>
      <c r="V33" s="2">
        <v>43.888888888888886</v>
      </c>
      <c r="W33" s="2">
        <v>57.740476190476187</v>
      </c>
      <c r="X33" s="2">
        <v>90.690476190476204</v>
      </c>
      <c r="Y33" s="2">
        <v>64.523809523809518</v>
      </c>
      <c r="Z33" s="2">
        <v>60.819047619047616</v>
      </c>
      <c r="AA33" s="2">
        <v>53.050000000000004</v>
      </c>
      <c r="AB33" s="15">
        <v>0.16666666666666666</v>
      </c>
      <c r="AC33" s="15">
        <v>0</v>
      </c>
      <c r="AD33" s="15">
        <v>0</v>
      </c>
      <c r="AE33" s="15">
        <v>0.16666666666666666</v>
      </c>
      <c r="AF33" s="15">
        <v>0.5</v>
      </c>
      <c r="AG33" s="15">
        <v>0</v>
      </c>
      <c r="AH33" s="15">
        <v>0</v>
      </c>
      <c r="AI33" s="15">
        <v>0.33333333333333331</v>
      </c>
      <c r="AJ33" s="15">
        <v>0</v>
      </c>
      <c r="AK33" s="15">
        <v>0</v>
      </c>
      <c r="AL33" s="3">
        <v>0</v>
      </c>
      <c r="AM33" s="15">
        <v>0</v>
      </c>
      <c r="AN33" s="15">
        <v>0.33333333333333331</v>
      </c>
      <c r="AO33" s="15">
        <v>0</v>
      </c>
      <c r="AP33" s="15">
        <v>0.16666666666666666</v>
      </c>
      <c r="AQ33" s="15">
        <v>0</v>
      </c>
    </row>
    <row r="34" spans="1:43" x14ac:dyDescent="0.25">
      <c r="A34" s="10" t="s">
        <v>96</v>
      </c>
      <c r="B34" s="10">
        <v>1</v>
      </c>
      <c r="C34" s="10" t="s">
        <v>99</v>
      </c>
      <c r="D34" s="2">
        <v>55.347222222222229</v>
      </c>
      <c r="E34" s="2">
        <v>63.12599206349207</v>
      </c>
      <c r="F34" s="2">
        <v>38.445833333333333</v>
      </c>
      <c r="G34" s="2">
        <v>49.452182539682532</v>
      </c>
      <c r="H34" s="2">
        <v>55.824206349206349</v>
      </c>
      <c r="I34" s="2">
        <v>46.888888888888886</v>
      </c>
      <c r="J34" s="2">
        <v>46.235515873015878</v>
      </c>
      <c r="K34" s="2">
        <v>60.48833333333333</v>
      </c>
      <c r="L34" s="2">
        <v>48.097222222222229</v>
      </c>
      <c r="M34" s="2">
        <v>54.170436507936508</v>
      </c>
      <c r="N34" s="2">
        <v>42.445833333333333</v>
      </c>
      <c r="O34" s="2">
        <v>27.868849206349207</v>
      </c>
      <c r="P34" s="2">
        <v>21.705158730158832</v>
      </c>
      <c r="Q34" s="2">
        <v>57.333333333333343</v>
      </c>
      <c r="R34" s="2">
        <v>51.557738095238086</v>
      </c>
      <c r="S34" s="2">
        <v>60.48833333333333</v>
      </c>
      <c r="T34" s="2">
        <v>81.962962962962962</v>
      </c>
      <c r="U34" s="2">
        <v>105.13174603174603</v>
      </c>
      <c r="V34" s="2">
        <v>64.05</v>
      </c>
      <c r="W34" s="2">
        <v>65.109523809523807</v>
      </c>
      <c r="X34" s="2">
        <v>115.16507936507936</v>
      </c>
      <c r="Y34" s="2">
        <v>119.58730158730157</v>
      </c>
      <c r="Z34" s="2">
        <v>83.461111111111109</v>
      </c>
      <c r="AA34" s="2">
        <v>88.88666666666667</v>
      </c>
      <c r="AB34" s="15">
        <v>0.16666666666666666</v>
      </c>
      <c r="AC34" s="15">
        <v>0.33333333333333331</v>
      </c>
      <c r="AD34" s="15">
        <v>0.25</v>
      </c>
      <c r="AE34" s="15">
        <v>0.16666666666666666</v>
      </c>
      <c r="AF34" s="15">
        <v>0.16666666666666666</v>
      </c>
      <c r="AG34" s="15">
        <v>0.5</v>
      </c>
      <c r="AH34" s="15">
        <v>0.16666666666666666</v>
      </c>
      <c r="AI34" s="15">
        <v>0.4</v>
      </c>
      <c r="AJ34" s="15">
        <v>0</v>
      </c>
      <c r="AK34" s="15">
        <v>0</v>
      </c>
      <c r="AL34" s="3">
        <v>0.33333333333333331</v>
      </c>
      <c r="AM34" s="15">
        <v>0</v>
      </c>
      <c r="AN34" s="15">
        <v>0</v>
      </c>
      <c r="AO34" s="15">
        <v>0</v>
      </c>
      <c r="AP34" s="15">
        <v>0</v>
      </c>
      <c r="AQ34" s="15">
        <v>0.16666666666666666</v>
      </c>
    </row>
    <row r="35" spans="1:43" x14ac:dyDescent="0.25">
      <c r="A35" s="10" t="s">
        <v>96</v>
      </c>
      <c r="B35" s="10">
        <v>1</v>
      </c>
      <c r="C35" s="10" t="s">
        <v>100</v>
      </c>
      <c r="D35" s="2">
        <v>42.930555555555564</v>
      </c>
      <c r="E35" s="2">
        <v>50.518749999999997</v>
      </c>
      <c r="F35" s="2">
        <v>42.883333333333333</v>
      </c>
      <c r="G35" s="2">
        <v>66.079365079365076</v>
      </c>
      <c r="H35" s="2">
        <v>24.75</v>
      </c>
      <c r="I35" s="2">
        <v>48.926587301587304</v>
      </c>
      <c r="J35" s="2">
        <v>60.263333333333335</v>
      </c>
      <c r="K35" s="2">
        <v>79.125</v>
      </c>
      <c r="L35" s="2">
        <v>80.7638888888889</v>
      </c>
      <c r="M35" s="2">
        <v>60.352083333333333</v>
      </c>
      <c r="N35" s="2">
        <v>53.397222222222219</v>
      </c>
      <c r="O35" s="2">
        <v>66.079365079365076</v>
      </c>
      <c r="P35" s="2">
        <v>54.083333333333336</v>
      </c>
      <c r="Q35" s="2">
        <v>73.732142857142861</v>
      </c>
      <c r="R35" s="2">
        <v>48.463333333333331</v>
      </c>
      <c r="S35" s="2">
        <v>51.825000000000003</v>
      </c>
      <c r="T35" s="2">
        <v>98.222222222222229</v>
      </c>
      <c r="U35" s="2">
        <v>69.344047619047615</v>
      </c>
      <c r="V35" s="2">
        <v>96.244444444444454</v>
      </c>
      <c r="W35" s="2">
        <v>129.46031746031747</v>
      </c>
      <c r="X35" s="2">
        <v>107.6</v>
      </c>
      <c r="Y35" s="2">
        <v>80.206349206349202</v>
      </c>
      <c r="Z35" s="2">
        <v>105.90857142857143</v>
      </c>
      <c r="AA35" s="2">
        <v>122.23333333333335</v>
      </c>
      <c r="AB35" s="15">
        <v>0</v>
      </c>
      <c r="AC35" s="15">
        <v>0</v>
      </c>
      <c r="AD35" s="15">
        <v>0.16666666666666666</v>
      </c>
      <c r="AE35" s="15">
        <v>0.66666666666666663</v>
      </c>
      <c r="AF35" s="15">
        <v>0.5</v>
      </c>
      <c r="AG35" s="15">
        <v>0</v>
      </c>
      <c r="AH35" s="15">
        <v>0.2</v>
      </c>
      <c r="AI35" s="15">
        <v>0.2</v>
      </c>
      <c r="AJ35" s="15">
        <v>0</v>
      </c>
      <c r="AK35" s="15">
        <v>0.33333333333333331</v>
      </c>
      <c r="AL35" s="3">
        <v>0</v>
      </c>
      <c r="AM35" s="15">
        <v>0.5</v>
      </c>
      <c r="AN35" s="15">
        <v>0.66666666666666663</v>
      </c>
      <c r="AO35" s="15">
        <v>0.33333333333333331</v>
      </c>
      <c r="AP35" s="15">
        <v>0.16666666666666666</v>
      </c>
      <c r="AQ35" s="15">
        <v>0.16666666666666666</v>
      </c>
    </row>
    <row r="36" spans="1:43" x14ac:dyDescent="0.25">
      <c r="A36" s="10" t="s">
        <v>96</v>
      </c>
      <c r="B36" s="10">
        <v>1</v>
      </c>
      <c r="C36" s="10" t="s">
        <v>101</v>
      </c>
      <c r="D36" s="2">
        <v>55.49768518518519</v>
      </c>
      <c r="E36" s="2">
        <v>64.932341269841274</v>
      </c>
      <c r="F36" s="2">
        <v>54.183333333333337</v>
      </c>
      <c r="G36" s="2">
        <v>48.432341269841267</v>
      </c>
      <c r="H36" s="2">
        <v>88.831746031746022</v>
      </c>
      <c r="I36" s="2">
        <v>60.653439153439159</v>
      </c>
      <c r="J36" s="2">
        <v>56.544523809523824</v>
      </c>
      <c r="K36" s="2">
        <v>68.930555555555557</v>
      </c>
      <c r="L36" s="2">
        <v>63.261111111111106</v>
      </c>
      <c r="M36" s="2">
        <v>74.515674603174588</v>
      </c>
      <c r="N36" s="2">
        <v>38.725000000000001</v>
      </c>
      <c r="O36" s="2">
        <v>76.805357142857147</v>
      </c>
      <c r="P36" s="2">
        <v>81.05396825396825</v>
      </c>
      <c r="Q36" s="2">
        <v>90.996825396825415</v>
      </c>
      <c r="R36" s="2">
        <v>129.33115079365081</v>
      </c>
      <c r="S36" s="2">
        <v>96.0138888888889</v>
      </c>
      <c r="T36" s="2">
        <v>121.12222222222222</v>
      </c>
      <c r="U36" s="2">
        <v>166.45904761904762</v>
      </c>
      <c r="V36" s="2">
        <v>159.78888888888889</v>
      </c>
      <c r="W36" s="2">
        <v>178.34095238095239</v>
      </c>
      <c r="X36" s="2">
        <v>203.20761904761906</v>
      </c>
      <c r="Y36" s="2">
        <v>198.57142857142856</v>
      </c>
      <c r="Z36" s="2">
        <v>301.80285714285714</v>
      </c>
      <c r="AA36" s="2">
        <v>208.87777777777777</v>
      </c>
      <c r="AB36" s="15">
        <v>0.5</v>
      </c>
      <c r="AC36" s="15">
        <v>0.5</v>
      </c>
      <c r="AD36" s="15">
        <v>0.33333333333333331</v>
      </c>
      <c r="AE36" s="15">
        <v>0.66666666666666663</v>
      </c>
      <c r="AF36" s="15">
        <v>0.5</v>
      </c>
      <c r="AG36" s="15">
        <v>0.16666666666666666</v>
      </c>
      <c r="AH36" s="15">
        <v>0.83333333333333337</v>
      </c>
      <c r="AI36" s="15">
        <v>0.5</v>
      </c>
      <c r="AJ36" s="15">
        <v>0</v>
      </c>
      <c r="AK36" s="15">
        <v>0</v>
      </c>
      <c r="AL36" s="3">
        <v>0</v>
      </c>
      <c r="AM36" s="15">
        <v>0</v>
      </c>
      <c r="AN36" s="15">
        <v>0</v>
      </c>
      <c r="AO36" s="15">
        <v>0</v>
      </c>
      <c r="AP36" s="15">
        <v>0</v>
      </c>
      <c r="AQ36" s="15">
        <v>0</v>
      </c>
    </row>
    <row r="37" spans="1:43" x14ac:dyDescent="0.25">
      <c r="A37" s="10" t="s">
        <v>96</v>
      </c>
      <c r="B37" s="10">
        <v>1</v>
      </c>
      <c r="C37" s="10" t="s">
        <v>102</v>
      </c>
      <c r="D37" s="2">
        <v>53.683333333333337</v>
      </c>
      <c r="E37" s="2">
        <v>60.695000000000007</v>
      </c>
      <c r="F37" s="2">
        <v>72.838888888888889</v>
      </c>
      <c r="G37" s="2">
        <v>49.984722222222217</v>
      </c>
      <c r="H37" s="2">
        <v>54.497222222222227</v>
      </c>
      <c r="I37" s="2">
        <v>54.490740740740733</v>
      </c>
      <c r="J37" s="2">
        <v>60.181190476190487</v>
      </c>
      <c r="K37" s="2">
        <v>69.087499999999991</v>
      </c>
      <c r="L37" s="2">
        <v>86.504629629629633</v>
      </c>
      <c r="M37" s="2">
        <v>55.594999999999992</v>
      </c>
      <c r="N37" s="2">
        <v>48.838888888888995</v>
      </c>
      <c r="O37" s="2">
        <v>74.046626984126974</v>
      </c>
      <c r="P37" s="2">
        <v>69.3781746031746</v>
      </c>
      <c r="Q37" s="2">
        <v>43.638888888888886</v>
      </c>
      <c r="R37" s="2">
        <v>60.181190476190487</v>
      </c>
      <c r="S37" s="2">
        <v>58.704999999999998</v>
      </c>
      <c r="T37" s="2">
        <v>131.10185185185185</v>
      </c>
      <c r="U37" s="2">
        <v>112.56666666666668</v>
      </c>
      <c r="V37" s="2">
        <v>99.311111111111117</v>
      </c>
      <c r="W37" s="2">
        <v>126.72380952380952</v>
      </c>
      <c r="X37" s="2">
        <v>116.06666666666666</v>
      </c>
      <c r="Y37" s="2">
        <v>126.48677248677251</v>
      </c>
      <c r="Z37" s="2">
        <v>148.28095238095239</v>
      </c>
      <c r="AA37" s="2">
        <v>128.02000000000001</v>
      </c>
      <c r="AB37" s="15">
        <v>0.33333333333333331</v>
      </c>
      <c r="AC37" s="15">
        <v>0.4</v>
      </c>
      <c r="AD37" s="15">
        <v>0</v>
      </c>
      <c r="AE37" s="15">
        <v>0</v>
      </c>
      <c r="AF37" s="15">
        <v>0.5</v>
      </c>
      <c r="AG37" s="15">
        <v>0.5</v>
      </c>
      <c r="AH37" s="15">
        <v>0.6</v>
      </c>
      <c r="AI37" s="15">
        <v>0.33333333333333331</v>
      </c>
      <c r="AJ37" s="15">
        <v>0</v>
      </c>
      <c r="AK37" s="15">
        <v>0.16666666666666666</v>
      </c>
      <c r="AL37" s="3">
        <v>0.5</v>
      </c>
      <c r="AM37" s="15">
        <v>0</v>
      </c>
      <c r="AN37" s="15">
        <v>0</v>
      </c>
      <c r="AO37" s="15">
        <v>0</v>
      </c>
      <c r="AP37" s="15">
        <v>0.16666666666666666</v>
      </c>
      <c r="AQ37" s="15">
        <v>0</v>
      </c>
    </row>
    <row r="38" spans="1:43" x14ac:dyDescent="0.25">
      <c r="A38" s="10" t="s">
        <v>96</v>
      </c>
      <c r="B38" s="10">
        <v>1</v>
      </c>
      <c r="C38" s="11" t="s">
        <v>103</v>
      </c>
      <c r="D38" s="2">
        <v>54.706018518518512</v>
      </c>
      <c r="E38" s="2">
        <v>42.672023809523807</v>
      </c>
      <c r="F38" s="2">
        <v>58.966666666666669</v>
      </c>
      <c r="G38" s="2">
        <v>48.237896825396831</v>
      </c>
      <c r="H38" s="2">
        <v>61.015873015873019</v>
      </c>
      <c r="I38" s="2">
        <v>51.395502645502638</v>
      </c>
      <c r="J38" s="2">
        <v>53.363888888888887</v>
      </c>
      <c r="K38" s="2">
        <v>46.3125</v>
      </c>
      <c r="L38" s="2">
        <v>62.435185185185183</v>
      </c>
      <c r="M38" s="2">
        <v>42.672023809523807</v>
      </c>
      <c r="N38" s="2">
        <v>52.966666666666676</v>
      </c>
      <c r="O38" s="2">
        <v>57.980952380952381</v>
      </c>
      <c r="P38" s="2">
        <v>46.015873015873019</v>
      </c>
      <c r="Q38" s="2">
        <v>44.339947089947088</v>
      </c>
      <c r="R38" s="2">
        <v>26.086111111111041</v>
      </c>
      <c r="S38" s="2">
        <v>69.243055555555557</v>
      </c>
      <c r="T38" s="2">
        <v>130.64814814814815</v>
      </c>
      <c r="U38" s="2">
        <v>84.808730158730171</v>
      </c>
      <c r="V38" s="2">
        <v>99.311111111111117</v>
      </c>
      <c r="W38" s="2">
        <v>109.79841269841269</v>
      </c>
      <c r="X38" s="2">
        <v>128.71269841269842</v>
      </c>
      <c r="Y38" s="2">
        <v>91.238095238095227</v>
      </c>
      <c r="Z38" s="2">
        <v>128.9388888888889</v>
      </c>
      <c r="AA38" s="2">
        <v>170.51111111111109</v>
      </c>
      <c r="AB38" s="15">
        <v>0</v>
      </c>
      <c r="AC38" s="15">
        <v>0.16666666666666666</v>
      </c>
      <c r="AD38" s="15">
        <v>0</v>
      </c>
      <c r="AE38" s="15">
        <v>0</v>
      </c>
      <c r="AF38" s="15">
        <v>0</v>
      </c>
      <c r="AG38" s="15">
        <v>0.16666666666666666</v>
      </c>
      <c r="AH38" s="15">
        <v>0.16666666666666666</v>
      </c>
      <c r="AI38" s="15">
        <v>0.16666666666666666</v>
      </c>
      <c r="AJ38" s="15">
        <v>0</v>
      </c>
      <c r="AK38" s="15">
        <v>0</v>
      </c>
      <c r="AL38" s="3">
        <v>0</v>
      </c>
      <c r="AM38" s="15">
        <v>0</v>
      </c>
      <c r="AN38" s="15">
        <v>0</v>
      </c>
      <c r="AO38" s="15">
        <v>0</v>
      </c>
      <c r="AP38" s="15">
        <v>0</v>
      </c>
      <c r="AQ38" s="15">
        <v>0</v>
      </c>
    </row>
    <row r="39" spans="1:43" x14ac:dyDescent="0.25">
      <c r="A39" s="10" t="s">
        <v>96</v>
      </c>
      <c r="B39" s="10">
        <v>1</v>
      </c>
      <c r="C39" s="10" t="s">
        <v>104</v>
      </c>
      <c r="D39" s="2">
        <v>55.449074074074076</v>
      </c>
      <c r="E39" s="2">
        <v>36.350238095238097</v>
      </c>
      <c r="F39" s="2">
        <v>44.725000000000001</v>
      </c>
      <c r="G39" s="2">
        <v>31.890178571428571</v>
      </c>
      <c r="H39" s="2">
        <v>55.82539682539683</v>
      </c>
      <c r="I39" s="2">
        <v>28.746031746031747</v>
      </c>
      <c r="J39" s="2">
        <v>35.602579365079372</v>
      </c>
      <c r="K39" s="2">
        <v>34.594444444444441</v>
      </c>
      <c r="L39" s="2">
        <v>46.11574074074074</v>
      </c>
      <c r="M39" s="2">
        <v>39.5502380952381</v>
      </c>
      <c r="N39" s="2">
        <v>27.724999999999941</v>
      </c>
      <c r="O39" s="2">
        <v>38.265178571428571</v>
      </c>
      <c r="P39" s="2">
        <v>54.430158730158723</v>
      </c>
      <c r="Q39" s="2">
        <v>43.920634920634917</v>
      </c>
      <c r="R39" s="2">
        <v>73.790079365079364</v>
      </c>
      <c r="S39" s="2">
        <v>58.456944444444446</v>
      </c>
      <c r="T39" s="2">
        <v>76.259259259259252</v>
      </c>
      <c r="U39" s="2">
        <v>55.442857142857143</v>
      </c>
      <c r="V39" s="2">
        <v>54.888888888888886</v>
      </c>
      <c r="W39" s="2">
        <v>46.75714285714286</v>
      </c>
      <c r="X39" s="2">
        <v>74.79841269841269</v>
      </c>
      <c r="Y39" s="2">
        <v>52.708994708994709</v>
      </c>
      <c r="Z39" s="2">
        <v>85.583333333333329</v>
      </c>
      <c r="AA39" s="2">
        <v>76.788888888888877</v>
      </c>
      <c r="AB39" s="15">
        <v>0</v>
      </c>
      <c r="AC39" s="15">
        <v>0.2</v>
      </c>
      <c r="AD39" s="15">
        <v>0.16666666666666666</v>
      </c>
      <c r="AE39" s="15">
        <v>0</v>
      </c>
      <c r="AF39" s="15">
        <v>0.16666666666666666</v>
      </c>
      <c r="AG39" s="15">
        <v>0.33333333333333331</v>
      </c>
      <c r="AH39" s="15">
        <v>0</v>
      </c>
      <c r="AI39" s="15">
        <v>0</v>
      </c>
      <c r="AJ39" s="15">
        <v>0</v>
      </c>
      <c r="AK39" s="15">
        <v>0.16666666666666666</v>
      </c>
      <c r="AL39" s="3">
        <v>0</v>
      </c>
      <c r="AM39" s="15">
        <v>0.33333333333333331</v>
      </c>
      <c r="AN39" s="15">
        <v>0</v>
      </c>
      <c r="AO39" s="15">
        <v>0</v>
      </c>
      <c r="AP39" s="15">
        <v>0</v>
      </c>
      <c r="AQ39" s="15">
        <v>0</v>
      </c>
    </row>
    <row r="40" spans="1:43" x14ac:dyDescent="0.25">
      <c r="A40" s="10" t="s">
        <v>96</v>
      </c>
      <c r="B40" s="10">
        <v>1</v>
      </c>
      <c r="C40" s="10" t="s">
        <v>105</v>
      </c>
      <c r="D40" s="2">
        <v>44.808333333333337</v>
      </c>
      <c r="E40" s="2">
        <v>44.083571428571432</v>
      </c>
      <c r="F40" s="2">
        <v>44.197222222222223</v>
      </c>
      <c r="G40" s="2">
        <v>52.765873015873019</v>
      </c>
      <c r="H40" s="2">
        <v>57.698412698412703</v>
      </c>
      <c r="I40" s="2">
        <v>31.892857142857142</v>
      </c>
      <c r="J40" s="2">
        <v>42.191468253968246</v>
      </c>
      <c r="K40" s="2">
        <v>70.373333333333335</v>
      </c>
      <c r="L40" s="2">
        <v>49.341666666666669</v>
      </c>
      <c r="M40" s="2">
        <v>44.512142857142855</v>
      </c>
      <c r="N40" s="2">
        <v>50.841666666666669</v>
      </c>
      <c r="O40" s="2">
        <v>52.765873015873019</v>
      </c>
      <c r="P40" s="2">
        <v>61.065079365079363</v>
      </c>
      <c r="Q40" s="2">
        <v>45.279100529100532</v>
      </c>
      <c r="R40" s="2">
        <v>45.643849206349195</v>
      </c>
      <c r="S40" s="2">
        <v>52.373333333333335</v>
      </c>
      <c r="T40" s="2">
        <v>95.1</v>
      </c>
      <c r="U40" s="2">
        <v>91.30285714285715</v>
      </c>
      <c r="V40" s="2">
        <v>104.12222222222221</v>
      </c>
      <c r="W40" s="2">
        <v>95.271428571428558</v>
      </c>
      <c r="X40" s="2">
        <v>91.600000000000009</v>
      </c>
      <c r="Y40" s="2">
        <v>60.82539682539683</v>
      </c>
      <c r="Z40" s="2">
        <v>93.374603174603166</v>
      </c>
      <c r="AA40" s="2">
        <v>85.646666666666675</v>
      </c>
      <c r="AB40" s="15">
        <v>0.2</v>
      </c>
      <c r="AC40" s="15">
        <v>0.2</v>
      </c>
      <c r="AD40" s="15">
        <v>0</v>
      </c>
      <c r="AE40" s="15">
        <v>0.16666666666666666</v>
      </c>
      <c r="AF40" s="15">
        <v>0</v>
      </c>
      <c r="AG40" s="15">
        <v>0.16666666666666666</v>
      </c>
      <c r="AH40" s="15">
        <v>0.5</v>
      </c>
      <c r="AI40" s="15">
        <v>0</v>
      </c>
      <c r="AJ40" s="15">
        <v>0.16666666666666666</v>
      </c>
      <c r="AK40" s="15">
        <v>0.16666666666666666</v>
      </c>
      <c r="AL40" s="3">
        <v>0</v>
      </c>
      <c r="AM40" s="15">
        <v>0</v>
      </c>
      <c r="AN40" s="15">
        <v>0</v>
      </c>
      <c r="AO40" s="15">
        <v>0</v>
      </c>
      <c r="AP40" s="15">
        <v>0</v>
      </c>
      <c r="AQ40" s="15">
        <v>0.16666666666666666</v>
      </c>
    </row>
    <row r="41" spans="1:43" x14ac:dyDescent="0.25">
      <c r="A41" s="10" t="s">
        <v>96</v>
      </c>
      <c r="B41" s="10">
        <v>1</v>
      </c>
      <c r="C41" s="10" t="s">
        <v>106</v>
      </c>
      <c r="D41" s="2">
        <v>87.108796296296305</v>
      </c>
      <c r="E41" s="2">
        <v>56.815674603174593</v>
      </c>
      <c r="F41" s="2">
        <v>63.070000000000007</v>
      </c>
      <c r="G41" s="2">
        <v>35.614047619047618</v>
      </c>
      <c r="H41" s="2">
        <v>99.015873015873012</v>
      </c>
      <c r="I41" s="2">
        <v>86.626984126984127</v>
      </c>
      <c r="J41" s="2">
        <v>55.50452380952381</v>
      </c>
      <c r="K41" s="2">
        <v>75.61666666666666</v>
      </c>
      <c r="L41" s="2">
        <v>66.442129629629633</v>
      </c>
      <c r="M41" s="2">
        <v>59.493095238095272</v>
      </c>
      <c r="N41" s="2">
        <v>81.22</v>
      </c>
      <c r="O41" s="2">
        <v>35.321130952380919</v>
      </c>
      <c r="P41" s="2">
        <v>79.215873015873015</v>
      </c>
      <c r="Q41" s="2">
        <v>81.42380952380951</v>
      </c>
      <c r="R41" s="2">
        <v>93.682341269841331</v>
      </c>
      <c r="S41" s="2">
        <v>69.94027777777778</v>
      </c>
      <c r="T41" s="2">
        <v>161.50925925925927</v>
      </c>
      <c r="U41" s="2">
        <v>193.19920634920638</v>
      </c>
      <c r="V41" s="2">
        <v>153.13333333333333</v>
      </c>
      <c r="W41" s="2">
        <v>191.80190476190475</v>
      </c>
      <c r="X41" s="2">
        <v>191.80952380952382</v>
      </c>
      <c r="Y41" s="2">
        <v>184.1142857142857</v>
      </c>
      <c r="Z41" s="2">
        <v>297.8769841269841</v>
      </c>
      <c r="AA41" s="2">
        <v>189.25555555555556</v>
      </c>
      <c r="AB41" s="15">
        <v>0.5</v>
      </c>
      <c r="AC41" s="15">
        <v>0.66666666666666663</v>
      </c>
      <c r="AD41" s="15">
        <v>0</v>
      </c>
      <c r="AE41" s="15">
        <v>0.33333333333333331</v>
      </c>
      <c r="AF41" s="15">
        <v>0.33333333333333331</v>
      </c>
      <c r="AG41" s="15">
        <v>0</v>
      </c>
      <c r="AH41" s="15">
        <v>0.33333333333333331</v>
      </c>
      <c r="AI41" s="15">
        <v>0.33333333333333331</v>
      </c>
      <c r="AJ41" s="15">
        <v>0</v>
      </c>
      <c r="AK41" s="15">
        <v>0</v>
      </c>
      <c r="AL41" s="3">
        <v>0</v>
      </c>
      <c r="AM41" s="15">
        <v>0</v>
      </c>
      <c r="AN41" s="15">
        <v>0</v>
      </c>
      <c r="AO41" s="15">
        <v>0.16666666666666666</v>
      </c>
      <c r="AP41" s="15">
        <v>0</v>
      </c>
      <c r="AQ41" s="15">
        <v>0</v>
      </c>
    </row>
    <row r="42" spans="1:43" x14ac:dyDescent="0.25">
      <c r="A42" s="10" t="s">
        <v>96</v>
      </c>
      <c r="B42" s="10">
        <v>1</v>
      </c>
      <c r="C42" s="10" t="s">
        <v>107</v>
      </c>
      <c r="D42" s="2">
        <v>59.420138888888886</v>
      </c>
      <c r="E42" s="2">
        <v>62.015674603174602</v>
      </c>
      <c r="F42" s="2">
        <v>77.738888888888894</v>
      </c>
      <c r="G42" s="2">
        <v>69.391865079365076</v>
      </c>
      <c r="H42" s="2">
        <v>90.668253968253978</v>
      </c>
      <c r="I42" s="2">
        <v>68.992063492063494</v>
      </c>
      <c r="J42" s="2">
        <v>79.209722222222226</v>
      </c>
      <c r="K42" s="2">
        <v>91.706249999999997</v>
      </c>
      <c r="L42" s="2">
        <v>30.1701388888889</v>
      </c>
      <c r="M42" s="2">
        <v>72.849007936507931</v>
      </c>
      <c r="N42" s="2">
        <v>45.51666666666673</v>
      </c>
      <c r="O42" s="2">
        <v>88.308531746031733</v>
      </c>
      <c r="P42" s="2">
        <v>83.168253968253964</v>
      </c>
      <c r="Q42" s="2">
        <v>50.408730158730158</v>
      </c>
      <c r="R42" s="2">
        <v>81.762103174603212</v>
      </c>
      <c r="S42" s="2">
        <v>93.131666666666661</v>
      </c>
      <c r="T42" s="2">
        <v>201.83333333333334</v>
      </c>
      <c r="U42" s="2">
        <v>95.055555555555543</v>
      </c>
      <c r="V42" s="2">
        <v>87.722222222222229</v>
      </c>
      <c r="W42" s="2">
        <v>102.88253968253969</v>
      </c>
      <c r="X42" s="2">
        <v>90.869841269841274</v>
      </c>
      <c r="Y42" s="2">
        <v>84.984126984126988</v>
      </c>
      <c r="Z42" s="2">
        <v>126.68333333333334</v>
      </c>
      <c r="AA42" s="2">
        <v>121.34666666666666</v>
      </c>
      <c r="AB42" s="15">
        <v>0</v>
      </c>
      <c r="AC42" s="15">
        <v>0</v>
      </c>
      <c r="AD42" s="15">
        <v>0</v>
      </c>
      <c r="AE42" s="15">
        <v>0</v>
      </c>
      <c r="AF42" s="15">
        <v>0.16666666666666666</v>
      </c>
      <c r="AG42" s="15">
        <v>0</v>
      </c>
      <c r="AH42" s="15">
        <v>0</v>
      </c>
      <c r="AI42" s="15">
        <v>0</v>
      </c>
      <c r="AJ42" s="15">
        <v>0.16666666666666666</v>
      </c>
      <c r="AK42" s="15">
        <v>0</v>
      </c>
      <c r="AL42" s="3">
        <v>0</v>
      </c>
      <c r="AM42" s="15">
        <v>0</v>
      </c>
      <c r="AN42" s="15">
        <v>0</v>
      </c>
      <c r="AO42" s="15">
        <v>0</v>
      </c>
      <c r="AP42" s="15">
        <v>0</v>
      </c>
      <c r="AQ42" s="15">
        <v>0.16666666666666666</v>
      </c>
    </row>
    <row r="43" spans="1:43" x14ac:dyDescent="0.25">
      <c r="A43" s="10" t="s">
        <v>96</v>
      </c>
      <c r="B43" s="10">
        <v>1</v>
      </c>
      <c r="C43" s="10" t="s">
        <v>108</v>
      </c>
      <c r="D43" s="2">
        <v>52.366666666666674</v>
      </c>
      <c r="E43" s="2">
        <v>33.037857142857142</v>
      </c>
      <c r="F43" s="2">
        <v>58.723333333333322</v>
      </c>
      <c r="G43" s="2">
        <v>33.166428571428568</v>
      </c>
      <c r="H43" s="2">
        <v>51.341269841269842</v>
      </c>
      <c r="I43" s="2">
        <v>73.091269841269835</v>
      </c>
      <c r="J43" s="2">
        <v>36.731349206349208</v>
      </c>
      <c r="K43" s="2">
        <v>61.468055555555559</v>
      </c>
      <c r="L43" s="2">
        <v>30.766666666666669</v>
      </c>
      <c r="M43" s="2">
        <v>55.712142857142865</v>
      </c>
      <c r="N43" s="2">
        <v>61.19</v>
      </c>
      <c r="O43" s="2">
        <v>38.291428571428568</v>
      </c>
      <c r="P43" s="2">
        <v>93.907936507936498</v>
      </c>
      <c r="Q43" s="2">
        <v>68.757936507936563</v>
      </c>
      <c r="R43" s="2">
        <v>95.298015873015871</v>
      </c>
      <c r="S43" s="2">
        <v>79.276388888888889</v>
      </c>
      <c r="T43" s="2">
        <v>166.0888888888889</v>
      </c>
      <c r="U43" s="2">
        <v>118.06095238095239</v>
      </c>
      <c r="V43" s="2">
        <v>130.6</v>
      </c>
      <c r="W43" s="2">
        <v>111.79333333333334</v>
      </c>
      <c r="X43" s="2">
        <v>159.95396825396827</v>
      </c>
      <c r="Y43" s="2">
        <v>155.20634920634922</v>
      </c>
      <c r="Z43" s="2">
        <v>190.57539682539684</v>
      </c>
      <c r="AA43" s="2">
        <v>234.31111111111113</v>
      </c>
      <c r="AB43" s="15">
        <v>0.2</v>
      </c>
      <c r="AC43" s="15">
        <v>0.4</v>
      </c>
      <c r="AD43" s="15">
        <v>0</v>
      </c>
      <c r="AE43" s="15">
        <v>0.2</v>
      </c>
      <c r="AF43" s="15">
        <v>0.16666666666666666</v>
      </c>
      <c r="AG43" s="15">
        <v>0.16666666666666666</v>
      </c>
      <c r="AH43" s="15">
        <v>0.5</v>
      </c>
      <c r="AI43" s="15">
        <v>0.5</v>
      </c>
      <c r="AJ43" s="15">
        <v>0.16666666666666666</v>
      </c>
      <c r="AK43" s="15">
        <v>0.16666666666666666</v>
      </c>
      <c r="AL43" s="3">
        <v>0.16666666666666666</v>
      </c>
      <c r="AM43" s="15">
        <v>0.16666666666666666</v>
      </c>
      <c r="AN43" s="15">
        <v>0</v>
      </c>
      <c r="AO43" s="15">
        <v>0</v>
      </c>
      <c r="AP43" s="15">
        <v>0</v>
      </c>
      <c r="AQ43" s="15">
        <v>0</v>
      </c>
    </row>
    <row r="44" spans="1:43" x14ac:dyDescent="0.25">
      <c r="A44" s="10" t="s">
        <v>96</v>
      </c>
      <c r="B44" s="10">
        <v>1</v>
      </c>
      <c r="C44" s="10" t="s">
        <v>109</v>
      </c>
      <c r="D44" s="2">
        <v>67.230555555555554</v>
      </c>
      <c r="E44" s="2">
        <v>41.947420634920633</v>
      </c>
      <c r="F44" s="2">
        <v>59.211111111111109</v>
      </c>
      <c r="G44" s="2">
        <v>34.233134920634924</v>
      </c>
      <c r="H44" s="2">
        <v>77.237698412698407</v>
      </c>
      <c r="I44" s="2">
        <v>59.735449735449748</v>
      </c>
      <c r="J44" s="2">
        <v>34.682857142857145</v>
      </c>
      <c r="K44" s="2">
        <v>48.572916666666664</v>
      </c>
      <c r="L44" s="2">
        <v>97.230555555555554</v>
      </c>
      <c r="M44" s="2">
        <v>44.947420634920633</v>
      </c>
      <c r="N44" s="2">
        <v>74.11666666666666</v>
      </c>
      <c r="O44" s="2">
        <v>47.614087301587311</v>
      </c>
      <c r="P44" s="2">
        <v>50.321031746031757</v>
      </c>
      <c r="Q44" s="2">
        <v>83.137566137566139</v>
      </c>
      <c r="R44" s="2">
        <v>41.257857142857141</v>
      </c>
      <c r="S44" s="2">
        <v>66.322916666666657</v>
      </c>
      <c r="T44" s="2">
        <v>135.51111111111112</v>
      </c>
      <c r="U44" s="2">
        <v>60.524603174603179</v>
      </c>
      <c r="V44" s="2">
        <v>98.488888888888894</v>
      </c>
      <c r="W44" s="2">
        <v>58.349206349206355</v>
      </c>
      <c r="X44" s="2">
        <v>108.38095238095237</v>
      </c>
      <c r="Y44" s="2">
        <v>114.37566137566138</v>
      </c>
      <c r="Z44" s="2">
        <v>53.1447619047619</v>
      </c>
      <c r="AA44" s="2">
        <v>90.708333333333343</v>
      </c>
      <c r="AB44" s="15">
        <v>0.4</v>
      </c>
      <c r="AC44" s="15">
        <v>0.33333333333333331</v>
      </c>
      <c r="AD44" s="15">
        <v>0.5</v>
      </c>
      <c r="AE44" s="15">
        <v>0.16666666666666666</v>
      </c>
      <c r="AF44" s="15">
        <v>0.5</v>
      </c>
      <c r="AG44" s="15">
        <v>0.33333333333333331</v>
      </c>
      <c r="AH44" s="15">
        <v>0.4</v>
      </c>
      <c r="AI44" s="15">
        <v>0.5</v>
      </c>
      <c r="AJ44" s="15">
        <v>0.16666666666666666</v>
      </c>
      <c r="AK44" s="15">
        <v>0</v>
      </c>
      <c r="AL44" s="3">
        <v>0</v>
      </c>
      <c r="AM44" s="15">
        <v>0</v>
      </c>
      <c r="AN44" s="15">
        <v>0</v>
      </c>
      <c r="AO44" s="15">
        <v>0</v>
      </c>
      <c r="AP44" s="15">
        <v>0.16666666666666666</v>
      </c>
      <c r="AQ44" s="15">
        <v>0.33333333333333331</v>
      </c>
    </row>
    <row r="45" spans="1:43" x14ac:dyDescent="0.25">
      <c r="A45" s="10" t="s">
        <v>96</v>
      </c>
      <c r="B45" s="10">
        <v>2</v>
      </c>
      <c r="C45" s="10" t="s">
        <v>110</v>
      </c>
      <c r="D45" s="2">
        <v>45.448333333333331</v>
      </c>
      <c r="E45" s="2">
        <v>41.781216931216932</v>
      </c>
      <c r="F45" s="2">
        <v>44.636190476190478</v>
      </c>
      <c r="G45" s="2">
        <v>70.589583333333323</v>
      </c>
      <c r="H45" s="2">
        <v>74.978174603174608</v>
      </c>
      <c r="I45" s="2">
        <v>56.814814814814817</v>
      </c>
      <c r="J45" s="2">
        <v>78.268518518518519</v>
      </c>
      <c r="K45" s="2">
        <v>49.784722222222221</v>
      </c>
      <c r="L45" s="2">
        <v>76.528333333333336</v>
      </c>
      <c r="M45" s="2">
        <v>60.544179894179898</v>
      </c>
      <c r="N45" s="2">
        <v>124.29523809523809</v>
      </c>
      <c r="O45" s="2">
        <v>110.78958333333333</v>
      </c>
      <c r="P45" s="2">
        <v>74.978174603174608</v>
      </c>
      <c r="Q45" s="2">
        <v>78.611111111111114</v>
      </c>
      <c r="R45" s="2">
        <v>98.827777777777783</v>
      </c>
      <c r="S45" s="2">
        <v>69.150462962962962</v>
      </c>
      <c r="T45" s="2">
        <v>84.808888888888902</v>
      </c>
      <c r="U45" s="2">
        <v>75.726984126984121</v>
      </c>
      <c r="V45" s="2">
        <v>144.65333333333336</v>
      </c>
      <c r="W45" s="2">
        <v>142.47499999999999</v>
      </c>
      <c r="X45" s="2">
        <v>85.90000000000002</v>
      </c>
      <c r="Y45" s="2">
        <v>107.68518518518518</v>
      </c>
      <c r="Z45" s="2">
        <v>119.07407407407408</v>
      </c>
      <c r="AA45" s="2">
        <v>73.542592592592598</v>
      </c>
      <c r="AB45" s="15">
        <v>0.2</v>
      </c>
      <c r="AC45" s="15">
        <v>0.16666666666666666</v>
      </c>
      <c r="AD45" s="15">
        <v>0.2</v>
      </c>
      <c r="AE45" s="15">
        <v>0.25</v>
      </c>
      <c r="AF45" s="15">
        <v>0.16666666666666666</v>
      </c>
      <c r="AG45" s="15">
        <v>0</v>
      </c>
      <c r="AH45" s="15">
        <v>0.16666666666666666</v>
      </c>
      <c r="AI45" s="15">
        <v>0.16666666666666666</v>
      </c>
      <c r="AJ45" s="15">
        <v>0.16666666666666666</v>
      </c>
      <c r="AK45" s="15">
        <v>0</v>
      </c>
      <c r="AL45" s="15">
        <v>0.16666666666666666</v>
      </c>
      <c r="AM45" s="15">
        <v>0.33333333333333331</v>
      </c>
      <c r="AN45" s="15">
        <v>0</v>
      </c>
      <c r="AO45" s="15">
        <v>0</v>
      </c>
      <c r="AP45" s="15">
        <v>0</v>
      </c>
      <c r="AQ45" s="15">
        <v>0</v>
      </c>
    </row>
    <row r="46" spans="1:43" x14ac:dyDescent="0.25">
      <c r="A46" s="10" t="s">
        <v>96</v>
      </c>
      <c r="B46" s="10">
        <v>2</v>
      </c>
      <c r="C46" s="10" t="s">
        <v>111</v>
      </c>
      <c r="D46" s="2">
        <v>55.072222222222223</v>
      </c>
      <c r="E46" s="2">
        <v>47.43227513227513</v>
      </c>
      <c r="F46" s="2">
        <v>44.378174603174593</v>
      </c>
      <c r="G46" s="2">
        <v>70.029166666666669</v>
      </c>
      <c r="H46" s="2">
        <v>43.186666666666667</v>
      </c>
      <c r="I46" s="2">
        <v>32.49351851851852</v>
      </c>
      <c r="J46" s="2">
        <v>52.964814814814815</v>
      </c>
      <c r="K46" s="2">
        <v>47.478240740740738</v>
      </c>
      <c r="L46" s="2">
        <v>57.664814814814811</v>
      </c>
      <c r="M46" s="2">
        <v>60.74179894179894</v>
      </c>
      <c r="N46" s="2">
        <v>58.055952380952384</v>
      </c>
      <c r="O46" s="2">
        <v>107.41805555555554</v>
      </c>
      <c r="P46" s="2">
        <v>43.186666666666667</v>
      </c>
      <c r="Q46" s="2">
        <v>68.400925925925932</v>
      </c>
      <c r="R46" s="2">
        <v>64.798148148148158</v>
      </c>
      <c r="S46" s="2">
        <v>65.989814814814807</v>
      </c>
      <c r="T46" s="2">
        <v>57.79467592592593</v>
      </c>
      <c r="U46" s="2">
        <v>65.090211640211649</v>
      </c>
      <c r="V46" s="2">
        <v>82.896428571428558</v>
      </c>
      <c r="W46" s="2">
        <v>148.61333333333334</v>
      </c>
      <c r="X46" s="2">
        <v>63.306666666666672</v>
      </c>
      <c r="Y46" s="2">
        <v>62.908888888888882</v>
      </c>
      <c r="Z46" s="2">
        <v>96.012962962962959</v>
      </c>
      <c r="AA46" s="2">
        <v>74.529861111111103</v>
      </c>
      <c r="AB46" s="15">
        <v>0</v>
      </c>
      <c r="AC46" s="15">
        <v>0</v>
      </c>
      <c r="AD46" s="15">
        <v>0.16666666666666666</v>
      </c>
      <c r="AE46" s="15">
        <v>0.16666666666666666</v>
      </c>
      <c r="AF46" s="15">
        <v>0.8</v>
      </c>
      <c r="AG46" s="15">
        <v>0</v>
      </c>
      <c r="AH46" s="15">
        <v>0.16666666666666666</v>
      </c>
      <c r="AI46" s="15">
        <v>0.16666666666666666</v>
      </c>
      <c r="AJ46" s="15">
        <v>0</v>
      </c>
      <c r="AK46" s="15">
        <v>0</v>
      </c>
      <c r="AL46" s="15">
        <v>0</v>
      </c>
      <c r="AM46" s="15">
        <v>0</v>
      </c>
      <c r="AN46" s="15">
        <v>0.16666666666666666</v>
      </c>
      <c r="AO46" s="15">
        <v>0</v>
      </c>
      <c r="AP46" s="15">
        <v>0</v>
      </c>
      <c r="AQ46" s="15">
        <v>0</v>
      </c>
    </row>
    <row r="47" spans="1:43" x14ac:dyDescent="0.25">
      <c r="A47" s="10" t="s">
        <v>96</v>
      </c>
      <c r="B47" s="10">
        <v>2</v>
      </c>
      <c r="C47" s="10" t="s">
        <v>112</v>
      </c>
      <c r="D47" s="2">
        <v>50.386574074074076</v>
      </c>
      <c r="E47" s="2">
        <v>34.164550264550265</v>
      </c>
      <c r="F47" s="2">
        <v>45.505714285714291</v>
      </c>
      <c r="G47" s="2">
        <v>67.431944444444454</v>
      </c>
      <c r="H47" s="2">
        <v>55.795833333333334</v>
      </c>
      <c r="I47" s="2">
        <v>43.562222222222218</v>
      </c>
      <c r="J47" s="2">
        <v>51.925925925925924</v>
      </c>
      <c r="K47" s="2">
        <v>49.078703703703702</v>
      </c>
      <c r="L47" s="2">
        <v>63.349537037037038</v>
      </c>
      <c r="M47" s="2">
        <v>50.205555555555556</v>
      </c>
      <c r="N47" s="2">
        <v>53.665714285714287</v>
      </c>
      <c r="O47" s="2">
        <v>72.098611111111111</v>
      </c>
      <c r="P47" s="2">
        <v>64.745833333333337</v>
      </c>
      <c r="Q47" s="2">
        <v>46.206666666666663</v>
      </c>
      <c r="R47" s="2">
        <v>62.148148148148152</v>
      </c>
      <c r="S47" s="2">
        <v>71.962962962962962</v>
      </c>
      <c r="T47" s="2">
        <v>63.481481481481474</v>
      </c>
      <c r="U47" s="2">
        <v>50.294179894179898</v>
      </c>
      <c r="V47" s="2">
        <v>72.914285714285711</v>
      </c>
      <c r="W47" s="2">
        <v>81.444444444444443</v>
      </c>
      <c r="X47" s="2">
        <v>78.949999999999989</v>
      </c>
      <c r="Y47" s="2">
        <v>57.217777777777783</v>
      </c>
      <c r="Z47" s="2">
        <v>111.77777777777777</v>
      </c>
      <c r="AA47" s="2">
        <v>112.70555555555556</v>
      </c>
      <c r="AB47" s="15">
        <v>0</v>
      </c>
      <c r="AC47" s="15">
        <v>0.16666666666666666</v>
      </c>
      <c r="AD47" s="15">
        <v>0</v>
      </c>
      <c r="AE47" s="15">
        <v>0.16666666666666666</v>
      </c>
      <c r="AF47" s="15">
        <v>0.33333333333333331</v>
      </c>
      <c r="AG47" s="15">
        <v>0.2</v>
      </c>
      <c r="AH47" s="15">
        <v>0.33333333333333331</v>
      </c>
      <c r="AI47" s="15">
        <v>0</v>
      </c>
      <c r="AJ47" s="15">
        <v>0</v>
      </c>
      <c r="AK47" s="15">
        <v>0</v>
      </c>
      <c r="AL47" s="15">
        <v>0.16666666666666666</v>
      </c>
      <c r="AM47" s="15">
        <v>0</v>
      </c>
      <c r="AN47" s="15">
        <v>0.33333333333333331</v>
      </c>
      <c r="AO47" s="15">
        <v>0.16666666666666666</v>
      </c>
      <c r="AP47" s="15">
        <v>0.5</v>
      </c>
      <c r="AQ47" s="15">
        <v>0</v>
      </c>
    </row>
    <row r="48" spans="1:43" x14ac:dyDescent="0.25">
      <c r="A48" s="10" t="s">
        <v>96</v>
      </c>
      <c r="B48" s="10">
        <v>2</v>
      </c>
      <c r="C48" s="10" t="s">
        <v>113</v>
      </c>
      <c r="D48" s="2">
        <v>62.166666666666671</v>
      </c>
      <c r="E48" s="2">
        <v>60.492698412698402</v>
      </c>
      <c r="F48" s="2">
        <v>64.457142857142841</v>
      </c>
      <c r="G48" s="2">
        <v>93.704999999999998</v>
      </c>
      <c r="H48" s="2">
        <v>59.914285714285711</v>
      </c>
      <c r="I48" s="2">
        <v>43.886111111111113</v>
      </c>
      <c r="J48" s="2">
        <v>64.003703703703707</v>
      </c>
      <c r="K48" s="2">
        <v>67.737222222222229</v>
      </c>
      <c r="L48" s="2">
        <v>70.433333333333337</v>
      </c>
      <c r="M48" s="2">
        <v>69.746825396825386</v>
      </c>
      <c r="N48" s="2">
        <v>117.6257142857143</v>
      </c>
      <c r="O48" s="2">
        <v>120.03125</v>
      </c>
      <c r="P48" s="2">
        <v>59.914285714285711</v>
      </c>
      <c r="Q48" s="2">
        <v>69.793518518518525</v>
      </c>
      <c r="R48" s="2">
        <v>81.533333333333331</v>
      </c>
      <c r="S48" s="2">
        <v>72.137222222222221</v>
      </c>
      <c r="T48" s="2">
        <v>96.633333333333354</v>
      </c>
      <c r="U48" s="2">
        <v>69.860317460317461</v>
      </c>
      <c r="V48" s="2">
        <v>153.3111111111111</v>
      </c>
      <c r="W48" s="2">
        <v>120.16666666666667</v>
      </c>
      <c r="X48" s="2">
        <v>99.395238095238085</v>
      </c>
      <c r="Y48" s="2">
        <v>84.833333333333329</v>
      </c>
      <c r="Z48" s="2">
        <v>138.66666666666669</v>
      </c>
      <c r="AA48" s="2">
        <v>96.840740740740742</v>
      </c>
      <c r="AB48" s="15">
        <v>0.2</v>
      </c>
      <c r="AC48" s="15">
        <v>0</v>
      </c>
      <c r="AD48" s="15">
        <v>0.16666666666666666</v>
      </c>
      <c r="AE48" s="15">
        <v>0</v>
      </c>
      <c r="AF48" s="15">
        <v>0.5</v>
      </c>
      <c r="AG48" s="15">
        <v>0.33333333333333331</v>
      </c>
      <c r="AH48" s="15">
        <v>0.5</v>
      </c>
      <c r="AI48" s="15">
        <v>0.4</v>
      </c>
      <c r="AJ48" s="15">
        <v>0.16666666666666666</v>
      </c>
      <c r="AK48" s="15">
        <v>0.16666666666666666</v>
      </c>
      <c r="AL48" s="15">
        <v>0</v>
      </c>
      <c r="AM48" s="15">
        <v>0.16666666666666666</v>
      </c>
      <c r="AN48" s="15">
        <v>0</v>
      </c>
      <c r="AO48" s="15">
        <v>0</v>
      </c>
      <c r="AP48" s="15">
        <v>0</v>
      </c>
      <c r="AQ48" s="15">
        <v>0.16666666666666666</v>
      </c>
    </row>
    <row r="49" spans="1:43" x14ac:dyDescent="0.25">
      <c r="A49" s="10" t="s">
        <v>96</v>
      </c>
      <c r="B49" s="10">
        <v>2</v>
      </c>
      <c r="C49" s="10" t="s">
        <v>114</v>
      </c>
      <c r="D49" s="2">
        <v>57.75138888888889</v>
      </c>
      <c r="E49" s="2">
        <v>35.896825396825399</v>
      </c>
      <c r="F49" s="2">
        <v>47.38214285714286</v>
      </c>
      <c r="G49" s="2">
        <v>61.331666666666671</v>
      </c>
      <c r="H49" s="2">
        <v>80.132142857142853</v>
      </c>
      <c r="I49" s="2">
        <v>49.609259259259254</v>
      </c>
      <c r="J49" s="2">
        <v>58.053703703703697</v>
      </c>
      <c r="K49" s="2">
        <v>55.008333333333333</v>
      </c>
      <c r="L49" s="2">
        <v>104.83472222222224</v>
      </c>
      <c r="M49" s="2">
        <v>66.910317460317458</v>
      </c>
      <c r="N49" s="2">
        <v>107.06309523809523</v>
      </c>
      <c r="O49" s="2">
        <v>71.411666666666662</v>
      </c>
      <c r="P49" s="2">
        <v>86.665476190476184</v>
      </c>
      <c r="Q49" s="2">
        <v>97.850000000000009</v>
      </c>
      <c r="R49" s="2">
        <v>92.535185185185185</v>
      </c>
      <c r="S49" s="2">
        <v>67.82314814814815</v>
      </c>
      <c r="T49" s="2">
        <v>110.41666666666669</v>
      </c>
      <c r="U49" s="2">
        <v>67.05608465608465</v>
      </c>
      <c r="V49" s="2">
        <v>163.70476190476191</v>
      </c>
      <c r="W49" s="2">
        <v>84.353333333333325</v>
      </c>
      <c r="X49" s="2">
        <v>116.85396825396826</v>
      </c>
      <c r="Y49" s="2">
        <v>123.8037037037037</v>
      </c>
      <c r="Z49" s="2">
        <v>104.33333333333333</v>
      </c>
      <c r="AA49" s="2">
        <v>92.726666666666659</v>
      </c>
      <c r="AB49" s="15">
        <v>0</v>
      </c>
      <c r="AC49" s="15">
        <v>0.16666666666666666</v>
      </c>
      <c r="AD49" s="15">
        <v>0</v>
      </c>
      <c r="AE49" s="15">
        <v>0</v>
      </c>
      <c r="AF49" s="15">
        <v>0.33333333333333331</v>
      </c>
      <c r="AG49" s="15">
        <v>0.16666666666666666</v>
      </c>
      <c r="AH49" s="15">
        <v>0</v>
      </c>
      <c r="AI49" s="15">
        <v>0.16666666666666666</v>
      </c>
      <c r="AJ49" s="15">
        <v>0</v>
      </c>
      <c r="AK49" s="15">
        <v>0</v>
      </c>
      <c r="AL49" s="15">
        <v>0</v>
      </c>
      <c r="AM49" s="15">
        <v>0.16666666666666666</v>
      </c>
      <c r="AN49" s="15">
        <v>0</v>
      </c>
      <c r="AO49" s="15">
        <v>0</v>
      </c>
      <c r="AP49" s="15">
        <v>0</v>
      </c>
      <c r="AQ49" s="15">
        <v>0</v>
      </c>
    </row>
    <row r="50" spans="1:43" x14ac:dyDescent="0.25">
      <c r="A50" s="10" t="s">
        <v>96</v>
      </c>
      <c r="B50" s="10">
        <v>2</v>
      </c>
      <c r="C50" s="10" t="s">
        <v>115</v>
      </c>
      <c r="D50" s="2">
        <v>52.537777777777777</v>
      </c>
      <c r="E50" s="2">
        <v>42.710846560846562</v>
      </c>
      <c r="F50" s="2">
        <v>36.706746031746029</v>
      </c>
      <c r="G50" s="2">
        <v>80.748611111111117</v>
      </c>
      <c r="H50" s="2">
        <v>44.574285714285715</v>
      </c>
      <c r="I50" s="2">
        <v>44.076851851851849</v>
      </c>
      <c r="J50" s="2">
        <v>46.88148148148148</v>
      </c>
      <c r="K50" s="2">
        <v>41.707870370370365</v>
      </c>
      <c r="L50" s="2">
        <v>92.199999999999989</v>
      </c>
      <c r="M50" s="2">
        <v>45.821957671957669</v>
      </c>
      <c r="N50" s="2">
        <v>57.370000000000005</v>
      </c>
      <c r="O50" s="2">
        <v>85.498333333333335</v>
      </c>
      <c r="P50" s="2">
        <v>44.574285714285715</v>
      </c>
      <c r="Q50" s="2">
        <v>44.076851851851849</v>
      </c>
      <c r="R50" s="2">
        <v>94.914814814814818</v>
      </c>
      <c r="S50" s="2">
        <v>68.115277777777777</v>
      </c>
      <c r="T50" s="2">
        <v>79.806666666666672</v>
      </c>
      <c r="U50" s="2">
        <v>67.75873015873016</v>
      </c>
      <c r="V50" s="2">
        <v>124.66666666666667</v>
      </c>
      <c r="W50" s="2">
        <v>146.67222222222225</v>
      </c>
      <c r="X50" s="2">
        <v>103.47047619047619</v>
      </c>
      <c r="Y50" s="2">
        <v>90.57037037037037</v>
      </c>
      <c r="Z50" s="2">
        <v>142.03703703703704</v>
      </c>
      <c r="AA50" s="2">
        <v>82.118518518518513</v>
      </c>
      <c r="AB50" s="15">
        <v>0.33333333333333331</v>
      </c>
      <c r="AC50" s="15">
        <v>0.33333333333333331</v>
      </c>
      <c r="AD50" s="15">
        <v>0</v>
      </c>
      <c r="AE50" s="15">
        <v>0</v>
      </c>
      <c r="AF50" s="15">
        <v>0.66666666666666663</v>
      </c>
      <c r="AG50" s="15">
        <v>0.16666666666666666</v>
      </c>
      <c r="AH50" s="15">
        <v>0.16666666666666666</v>
      </c>
      <c r="AI50" s="15">
        <v>0.16666666666666666</v>
      </c>
      <c r="AJ50" s="15">
        <v>0</v>
      </c>
      <c r="AK50" s="15">
        <v>0</v>
      </c>
      <c r="AL50" s="15">
        <v>0</v>
      </c>
      <c r="AM50" s="15">
        <v>0</v>
      </c>
      <c r="AN50" s="15">
        <v>0.16666666666666666</v>
      </c>
      <c r="AO50" s="15">
        <v>0</v>
      </c>
      <c r="AP50" s="15">
        <v>0</v>
      </c>
      <c r="AQ50" s="15">
        <v>0</v>
      </c>
    </row>
    <row r="51" spans="1:43" x14ac:dyDescent="0.25">
      <c r="A51" s="10" t="s">
        <v>96</v>
      </c>
      <c r="B51" s="10">
        <v>2</v>
      </c>
      <c r="C51" s="10" t="s">
        <v>116</v>
      </c>
      <c r="D51" s="2">
        <v>52.927314814814821</v>
      </c>
      <c r="E51" s="2">
        <v>31.317989417989413</v>
      </c>
      <c r="F51" s="2">
        <v>42.982936507936508</v>
      </c>
      <c r="G51" s="2">
        <v>56.55833333333333</v>
      </c>
      <c r="H51" s="2">
        <v>46.720238095238102</v>
      </c>
      <c r="I51" s="2">
        <v>39.577777777777776</v>
      </c>
      <c r="J51" s="2">
        <v>63.227777777777781</v>
      </c>
      <c r="K51" s="2">
        <v>36.618055555555557</v>
      </c>
      <c r="L51" s="2">
        <v>60.705092592592592</v>
      </c>
      <c r="M51" s="2">
        <v>60.92116402116401</v>
      </c>
      <c r="N51" s="2">
        <v>50.56071428571429</v>
      </c>
      <c r="O51" s="2">
        <v>68.758333333333326</v>
      </c>
      <c r="P51" s="2">
        <v>67.486904761904768</v>
      </c>
      <c r="Q51" s="2">
        <v>47.577777777777776</v>
      </c>
      <c r="R51" s="2">
        <v>80.111111111111114</v>
      </c>
      <c r="S51" s="2">
        <v>43.184722222222227</v>
      </c>
      <c r="T51" s="2">
        <v>60.861111111111114</v>
      </c>
      <c r="U51" s="2">
        <v>73.13544973544974</v>
      </c>
      <c r="V51" s="2">
        <v>54.120634920634927</v>
      </c>
      <c r="W51" s="2">
        <v>94.35</v>
      </c>
      <c r="X51" s="2">
        <v>71.976190476190482</v>
      </c>
      <c r="Y51" s="2">
        <v>55.355555555555554</v>
      </c>
      <c r="Z51" s="2">
        <v>112.9925925925926</v>
      </c>
      <c r="AA51" s="2">
        <v>46.87962962962964</v>
      </c>
      <c r="AB51" s="15">
        <v>0</v>
      </c>
      <c r="AC51" s="15">
        <v>0.33333333333333331</v>
      </c>
      <c r="AD51" s="15">
        <v>0</v>
      </c>
      <c r="AE51" s="15">
        <v>0.25</v>
      </c>
      <c r="AF51" s="15">
        <v>0.16666666666666666</v>
      </c>
      <c r="AG51" s="15">
        <v>0.2</v>
      </c>
      <c r="AH51" s="15">
        <v>0</v>
      </c>
      <c r="AI51" s="15">
        <v>0</v>
      </c>
      <c r="AJ51" s="15">
        <v>0</v>
      </c>
      <c r="AK51" s="15">
        <v>0</v>
      </c>
      <c r="AL51" s="15">
        <v>0</v>
      </c>
      <c r="AM51" s="15">
        <v>0.33333333333333331</v>
      </c>
      <c r="AN51" s="15">
        <v>0</v>
      </c>
      <c r="AO51" s="15">
        <v>0.16666666666666666</v>
      </c>
      <c r="AP51" s="15">
        <v>0</v>
      </c>
      <c r="AQ51" s="15">
        <v>0</v>
      </c>
    </row>
    <row r="52" spans="1:43" x14ac:dyDescent="0.25">
      <c r="A52" s="10" t="s">
        <v>96</v>
      </c>
      <c r="B52" s="10">
        <v>2</v>
      </c>
      <c r="C52" s="10" t="s">
        <v>117</v>
      </c>
      <c r="D52" s="2">
        <v>47.551388888888887</v>
      </c>
      <c r="E52" s="2">
        <v>32.26375661375662</v>
      </c>
      <c r="F52" s="2">
        <v>32.913888888888884</v>
      </c>
      <c r="G52" s="2">
        <v>50.71875</v>
      </c>
      <c r="H52" s="2">
        <v>39.426190476190477</v>
      </c>
      <c r="I52" s="2">
        <v>48.841666666666669</v>
      </c>
      <c r="J52" s="2">
        <v>52.120370370370374</v>
      </c>
      <c r="K52" s="2">
        <v>50.188425925925934</v>
      </c>
      <c r="L52" s="2">
        <v>59.727314814814811</v>
      </c>
      <c r="M52" s="2">
        <v>67.026190476190479</v>
      </c>
      <c r="N52" s="2">
        <v>51.665476190476198</v>
      </c>
      <c r="O52" s="2">
        <v>50.71875</v>
      </c>
      <c r="P52" s="2">
        <v>45.392857142857139</v>
      </c>
      <c r="Q52" s="2">
        <v>59.074999999999996</v>
      </c>
      <c r="R52" s="2">
        <v>79.061111111111117</v>
      </c>
      <c r="S52" s="2">
        <v>69.271759259259269</v>
      </c>
      <c r="T52" s="2">
        <v>59.827777777777776</v>
      </c>
      <c r="U52" s="2">
        <v>84.952380952380949</v>
      </c>
      <c r="V52" s="2">
        <v>84.880952380952365</v>
      </c>
      <c r="W52" s="2">
        <v>67.541666666666671</v>
      </c>
      <c r="X52" s="2">
        <v>55.253968253968246</v>
      </c>
      <c r="Y52" s="2">
        <v>69.762962962962959</v>
      </c>
      <c r="Z52" s="2">
        <v>98.637037037037032</v>
      </c>
      <c r="AA52" s="2">
        <v>95.88000000000001</v>
      </c>
      <c r="AB52" s="15">
        <v>0</v>
      </c>
      <c r="AC52" s="15">
        <v>0.16666666666666666</v>
      </c>
      <c r="AD52" s="15">
        <v>0.16666666666666666</v>
      </c>
      <c r="AE52" s="15">
        <v>0</v>
      </c>
      <c r="AF52" s="15">
        <v>0</v>
      </c>
      <c r="AG52" s="15">
        <v>0.16666666666666666</v>
      </c>
      <c r="AH52" s="15">
        <v>0.16666666666666666</v>
      </c>
      <c r="AI52" s="15">
        <v>0.16666666666666666</v>
      </c>
      <c r="AJ52" s="15">
        <v>0</v>
      </c>
      <c r="AK52" s="15">
        <v>0</v>
      </c>
      <c r="AL52" s="15">
        <v>0</v>
      </c>
      <c r="AM52" s="15">
        <v>0.33333333333333331</v>
      </c>
      <c r="AN52" s="15">
        <v>0</v>
      </c>
      <c r="AO52" s="15">
        <v>0</v>
      </c>
      <c r="AP52" s="15">
        <v>0</v>
      </c>
      <c r="AQ52" s="15">
        <v>0</v>
      </c>
    </row>
    <row r="53" spans="1:43" x14ac:dyDescent="0.25">
      <c r="A53" s="10" t="s">
        <v>96</v>
      </c>
      <c r="B53" s="10">
        <v>2</v>
      </c>
      <c r="C53" s="10" t="s">
        <v>118</v>
      </c>
      <c r="D53" s="2">
        <v>49.427777777777777</v>
      </c>
      <c r="E53" s="2">
        <v>36.515873015873012</v>
      </c>
      <c r="F53" s="2">
        <v>38.376190476190473</v>
      </c>
      <c r="G53" s="2">
        <v>67.537499999999994</v>
      </c>
      <c r="H53" s="2">
        <v>30.019047619047623</v>
      </c>
      <c r="I53" s="2">
        <v>45.535555555555554</v>
      </c>
      <c r="J53" s="2">
        <v>46.788888888888891</v>
      </c>
      <c r="K53" s="2">
        <v>42.109444444444442</v>
      </c>
      <c r="L53" s="2">
        <v>52.677777777777777</v>
      </c>
      <c r="M53" s="2">
        <v>56.899206349206352</v>
      </c>
      <c r="N53" s="2">
        <v>98.19809523809522</v>
      </c>
      <c r="O53" s="2">
        <v>76.20416666666668</v>
      </c>
      <c r="P53" s="2">
        <v>66.819047619047623</v>
      </c>
      <c r="Q53" s="2">
        <v>50.255555555555553</v>
      </c>
      <c r="R53" s="2">
        <v>86.37777777777778</v>
      </c>
      <c r="S53" s="2">
        <v>52.076111111111118</v>
      </c>
      <c r="T53" s="2">
        <v>109.10277777777777</v>
      </c>
      <c r="U53" s="2">
        <v>91.701587301587296</v>
      </c>
      <c r="V53" s="2">
        <v>98.26666666666668</v>
      </c>
      <c r="W53" s="2">
        <v>76.400000000000006</v>
      </c>
      <c r="X53" s="2">
        <v>33.6</v>
      </c>
      <c r="Y53" s="2">
        <v>54.231111111111112</v>
      </c>
      <c r="Z53" s="2">
        <v>86.503703703703707</v>
      </c>
      <c r="AA53" s="2">
        <v>70.071111111111108</v>
      </c>
      <c r="AB53" s="15">
        <v>0.5</v>
      </c>
      <c r="AC53" s="15">
        <v>0.25</v>
      </c>
      <c r="AD53" s="15">
        <v>0</v>
      </c>
      <c r="AE53" s="15">
        <v>0</v>
      </c>
      <c r="AF53" s="15">
        <v>0.16666666666666666</v>
      </c>
      <c r="AG53" s="15">
        <v>0.4</v>
      </c>
      <c r="AH53" s="15">
        <v>0</v>
      </c>
      <c r="AI53" s="15">
        <v>0</v>
      </c>
      <c r="AJ53" s="15">
        <v>0.33333333333333331</v>
      </c>
      <c r="AK53" s="15">
        <v>0.33333333333333331</v>
      </c>
      <c r="AL53" s="15">
        <v>0.16666666666666666</v>
      </c>
      <c r="AM53" s="15">
        <v>0.33333333333333331</v>
      </c>
      <c r="AN53" s="15">
        <v>0.5</v>
      </c>
      <c r="AO53" s="15">
        <v>0.16666666666666666</v>
      </c>
      <c r="AP53" s="15">
        <v>0</v>
      </c>
      <c r="AQ53" s="15">
        <v>0.16666666666666666</v>
      </c>
    </row>
    <row r="54" spans="1:43" x14ac:dyDescent="0.25">
      <c r="A54" s="10" t="s">
        <v>96</v>
      </c>
      <c r="B54" s="10">
        <v>2</v>
      </c>
      <c r="C54" s="10" t="s">
        <v>119</v>
      </c>
      <c r="D54" s="2">
        <v>63.984722222222224</v>
      </c>
      <c r="E54" s="2">
        <v>48.368783068783067</v>
      </c>
      <c r="F54" s="2">
        <v>67.204761904761909</v>
      </c>
      <c r="G54" s="2">
        <v>96.580555555555563</v>
      </c>
      <c r="H54" s="2">
        <v>79.760476190476183</v>
      </c>
      <c r="I54" s="2">
        <v>51.675925925925924</v>
      </c>
      <c r="J54" s="2">
        <v>50.268888888888888</v>
      </c>
      <c r="K54" s="2">
        <v>42.719444444444449</v>
      </c>
      <c r="L54" s="2">
        <v>77.455092592592592</v>
      </c>
      <c r="M54" s="2">
        <v>80.182539682539669</v>
      </c>
      <c r="N54" s="2">
        <v>86.873809523809527</v>
      </c>
      <c r="O54" s="2">
        <v>112.69861111111111</v>
      </c>
      <c r="P54" s="2">
        <v>79.760476190476183</v>
      </c>
      <c r="Q54" s="2">
        <v>71.271111111111111</v>
      </c>
      <c r="R54" s="2">
        <v>91.38666666666667</v>
      </c>
      <c r="S54" s="2">
        <v>80.941203703703692</v>
      </c>
      <c r="T54" s="2">
        <v>110.63333333333333</v>
      </c>
      <c r="U54" s="2">
        <v>142.4</v>
      </c>
      <c r="V54" s="2">
        <v>144.33714285714285</v>
      </c>
      <c r="W54" s="2">
        <v>173.18666666666667</v>
      </c>
      <c r="X54" s="2">
        <v>96.883809523809518</v>
      </c>
      <c r="Y54" s="2">
        <v>84.568888888888893</v>
      </c>
      <c r="Z54" s="2">
        <v>139.10222222222222</v>
      </c>
      <c r="AA54" s="2">
        <v>130.67037037037036</v>
      </c>
      <c r="AB54" s="15">
        <v>0.16666666666666666</v>
      </c>
      <c r="AC54" s="15">
        <v>0.33333333333333331</v>
      </c>
      <c r="AD54" s="15">
        <v>0.33333333333333331</v>
      </c>
      <c r="AE54" s="15">
        <v>0.16666666666666666</v>
      </c>
      <c r="AF54" s="15">
        <v>0</v>
      </c>
      <c r="AG54" s="15">
        <v>0.16666666666666666</v>
      </c>
      <c r="AH54" s="15">
        <v>0.33333333333333331</v>
      </c>
      <c r="AI54" s="15">
        <v>0.16666666666666666</v>
      </c>
      <c r="AJ54" s="15">
        <v>0</v>
      </c>
      <c r="AK54" s="15">
        <v>0</v>
      </c>
      <c r="AL54" s="15">
        <v>0</v>
      </c>
      <c r="AM54" s="15">
        <v>0</v>
      </c>
      <c r="AN54" s="15">
        <v>0.16666666666666666</v>
      </c>
      <c r="AO54" s="15">
        <v>0</v>
      </c>
      <c r="AP54" s="15">
        <v>0</v>
      </c>
      <c r="AQ54" s="15">
        <v>0</v>
      </c>
    </row>
    <row r="55" spans="1:43" x14ac:dyDescent="0.25">
      <c r="A55" s="10" t="s">
        <v>96</v>
      </c>
      <c r="B55" s="10">
        <v>2</v>
      </c>
      <c r="C55" s="10" t="s">
        <v>120</v>
      </c>
      <c r="D55" s="2">
        <v>38.855000000000004</v>
      </c>
      <c r="E55" s="2">
        <v>44.104232804232801</v>
      </c>
      <c r="F55" s="2">
        <v>43.586904761904755</v>
      </c>
      <c r="G55" s="2">
        <v>48.343055555555559</v>
      </c>
      <c r="H55" s="2">
        <v>41.710317460317462</v>
      </c>
      <c r="I55" s="2">
        <v>47.69537037037037</v>
      </c>
      <c r="J55" s="2">
        <v>48.135185185185186</v>
      </c>
      <c r="K55" s="2">
        <v>43.551851851851858</v>
      </c>
      <c r="L55" s="2">
        <v>45.094999999999992</v>
      </c>
      <c r="M55" s="2">
        <v>52.837037037037042</v>
      </c>
      <c r="N55" s="2">
        <v>47.896428571428572</v>
      </c>
      <c r="O55" s="2">
        <v>58.530555555555559</v>
      </c>
      <c r="P55" s="2">
        <v>53.932539682539691</v>
      </c>
      <c r="Q55" s="2">
        <v>47.69537037037037</v>
      </c>
      <c r="R55" s="2">
        <v>67.472222222222214</v>
      </c>
      <c r="S55" s="2">
        <v>56.040277777777781</v>
      </c>
      <c r="T55" s="2">
        <v>59.260000000000005</v>
      </c>
      <c r="U55" s="2">
        <v>66.374603174603166</v>
      </c>
      <c r="V55" s="2">
        <v>106.92190476190476</v>
      </c>
      <c r="W55" s="2">
        <v>126.51111111111111</v>
      </c>
      <c r="X55" s="2">
        <v>119.83015873015871</v>
      </c>
      <c r="Y55" s="2">
        <v>91.003703703703692</v>
      </c>
      <c r="Z55" s="2">
        <v>98.251851851851839</v>
      </c>
      <c r="AA55" s="2">
        <v>124.52592592592593</v>
      </c>
      <c r="AB55" s="15">
        <v>0.2</v>
      </c>
      <c r="AC55" s="15">
        <v>0.16666666666666666</v>
      </c>
      <c r="AD55" s="15">
        <v>0.5</v>
      </c>
      <c r="AE55" s="15">
        <v>0.5</v>
      </c>
      <c r="AF55" s="15">
        <v>0.83333333333333337</v>
      </c>
      <c r="AG55" s="15">
        <v>0.33333333333333331</v>
      </c>
      <c r="AH55" s="15">
        <v>0.33333333333333331</v>
      </c>
      <c r="AI55" s="15">
        <v>0.33333333333333331</v>
      </c>
      <c r="AJ55" s="15">
        <v>0.16666666666666666</v>
      </c>
      <c r="AK55" s="15">
        <v>0</v>
      </c>
      <c r="AL55" s="15">
        <v>0</v>
      </c>
      <c r="AM55" s="15">
        <v>0</v>
      </c>
      <c r="AN55" s="15">
        <v>0</v>
      </c>
      <c r="AO55" s="15">
        <v>0</v>
      </c>
      <c r="AP55" s="15">
        <v>0</v>
      </c>
      <c r="AQ55" s="15">
        <v>0</v>
      </c>
    </row>
    <row r="56" spans="1:43" x14ac:dyDescent="0.25">
      <c r="A56" s="10" t="s">
        <v>96</v>
      </c>
      <c r="B56" s="10">
        <v>2</v>
      </c>
      <c r="C56" s="10" t="s">
        <v>121</v>
      </c>
      <c r="D56" s="2">
        <v>35.657407407407412</v>
      </c>
      <c r="E56" s="2">
        <v>42.861640211640207</v>
      </c>
      <c r="F56" s="2">
        <v>52.031349206349205</v>
      </c>
      <c r="G56" s="2">
        <v>82.523611111111109</v>
      </c>
      <c r="H56" s="2">
        <v>43.263333333333335</v>
      </c>
      <c r="I56" s="2">
        <v>42.217777777777783</v>
      </c>
      <c r="J56" s="2">
        <v>48.272222222222219</v>
      </c>
      <c r="K56" s="2">
        <v>47.686574074074066</v>
      </c>
      <c r="L56" s="2">
        <v>38.642222222222223</v>
      </c>
      <c r="M56" s="2">
        <v>69.153703703703698</v>
      </c>
      <c r="N56" s="2">
        <v>90.998015873015859</v>
      </c>
      <c r="O56" s="2">
        <v>87.773611111111123</v>
      </c>
      <c r="P56" s="2">
        <v>72.641666666666666</v>
      </c>
      <c r="Q56" s="2">
        <v>46.137777777777778</v>
      </c>
      <c r="R56" s="2">
        <v>56.457407407407409</v>
      </c>
      <c r="S56" s="2">
        <v>64.893981481481475</v>
      </c>
      <c r="T56" s="2">
        <v>55.748888888888885</v>
      </c>
      <c r="U56" s="2">
        <v>78.857142857142861</v>
      </c>
      <c r="V56" s="2">
        <v>91.141269841269832</v>
      </c>
      <c r="W56" s="2">
        <v>117.21666666666665</v>
      </c>
      <c r="X56" s="2">
        <v>87.034920634920638</v>
      </c>
      <c r="Y56" s="2">
        <v>52.346666666666671</v>
      </c>
      <c r="Z56" s="2">
        <v>67.62222222222222</v>
      </c>
      <c r="AA56" s="2">
        <v>95.488888888888894</v>
      </c>
      <c r="AB56" s="15">
        <v>0.33333333333333331</v>
      </c>
      <c r="AC56" s="15">
        <v>0</v>
      </c>
      <c r="AD56" s="15">
        <v>0.16666666666666666</v>
      </c>
      <c r="AE56" s="15">
        <v>0.16666666666666666</v>
      </c>
      <c r="AF56" s="15">
        <v>0.5</v>
      </c>
      <c r="AG56" s="15">
        <v>0.16666666666666666</v>
      </c>
      <c r="AH56" s="15">
        <v>0.33333333333333331</v>
      </c>
      <c r="AI56" s="15">
        <v>0</v>
      </c>
      <c r="AJ56" s="15">
        <v>0</v>
      </c>
      <c r="AK56" s="15">
        <v>0</v>
      </c>
      <c r="AL56" s="15">
        <v>0</v>
      </c>
      <c r="AM56" s="15">
        <v>0</v>
      </c>
      <c r="AN56" s="15">
        <v>0</v>
      </c>
      <c r="AO56" s="15">
        <v>0</v>
      </c>
      <c r="AP56" s="15">
        <v>0</v>
      </c>
      <c r="AQ56" s="15">
        <v>0</v>
      </c>
    </row>
    <row r="57" spans="1:43" x14ac:dyDescent="0.25">
      <c r="A57" s="10" t="s">
        <v>96</v>
      </c>
      <c r="B57" s="10">
        <v>2</v>
      </c>
      <c r="C57" s="10" t="s">
        <v>122</v>
      </c>
      <c r="D57" s="2">
        <v>58.959444444444443</v>
      </c>
      <c r="E57" s="2">
        <v>32.538624338624338</v>
      </c>
      <c r="F57" s="2">
        <v>47.935714285714283</v>
      </c>
      <c r="G57" s="2">
        <v>48.389583333333334</v>
      </c>
      <c r="H57" s="2">
        <v>37.344841269841268</v>
      </c>
      <c r="I57" s="2">
        <v>40.014814814814812</v>
      </c>
      <c r="J57" s="2">
        <v>45.846296296296288</v>
      </c>
      <c r="K57" s="2">
        <v>39.880555555555553</v>
      </c>
      <c r="L57" s="2">
        <v>66.248333333333335</v>
      </c>
      <c r="M57" s="2">
        <v>47.459259259259255</v>
      </c>
      <c r="N57" s="2">
        <v>63.427380952380958</v>
      </c>
      <c r="O57" s="2">
        <v>67.03958333333334</v>
      </c>
      <c r="P57" s="2">
        <v>76.081428571428575</v>
      </c>
      <c r="Q57" s="2">
        <v>56.577777777777776</v>
      </c>
      <c r="R57" s="2">
        <v>56.587037037037042</v>
      </c>
      <c r="S57" s="2">
        <v>83.821111111111108</v>
      </c>
      <c r="T57" s="2">
        <v>72.202222222222218</v>
      </c>
      <c r="U57" s="2">
        <v>47.511111111111113</v>
      </c>
      <c r="V57" s="2">
        <v>63.496825396825393</v>
      </c>
      <c r="W57" s="2">
        <v>87.974999999999994</v>
      </c>
      <c r="X57" s="2">
        <v>91.742857142857147</v>
      </c>
      <c r="Y57" s="2">
        <v>56.670370370370371</v>
      </c>
      <c r="Z57" s="2">
        <v>56.651851851851859</v>
      </c>
      <c r="AA57" s="2">
        <v>83.933333333333337</v>
      </c>
      <c r="AB57" s="15">
        <v>0.2</v>
      </c>
      <c r="AC57" s="15">
        <v>0</v>
      </c>
      <c r="AD57" s="15">
        <v>0</v>
      </c>
      <c r="AE57" s="15">
        <v>0</v>
      </c>
      <c r="AF57" s="15">
        <v>0.16666666666666666</v>
      </c>
      <c r="AG57" s="15">
        <v>0</v>
      </c>
      <c r="AH57" s="15">
        <v>0</v>
      </c>
      <c r="AI57" s="15">
        <v>0</v>
      </c>
      <c r="AJ57" s="15">
        <v>0.16666666666666666</v>
      </c>
      <c r="AK57" s="15">
        <v>0</v>
      </c>
      <c r="AL57" s="15">
        <v>0</v>
      </c>
      <c r="AM57" s="15">
        <v>0.33333333333333331</v>
      </c>
      <c r="AN57" s="15">
        <v>0</v>
      </c>
      <c r="AO57" s="15">
        <v>0</v>
      </c>
      <c r="AP57" s="15">
        <v>0</v>
      </c>
      <c r="AQ57" s="15">
        <v>0.16666666666666666</v>
      </c>
    </row>
    <row r="58" spans="1:43" x14ac:dyDescent="0.25">
      <c r="A58" s="10" t="s">
        <v>96</v>
      </c>
      <c r="B58" s="10">
        <v>2</v>
      </c>
      <c r="C58" s="10" t="s">
        <v>123</v>
      </c>
      <c r="D58" s="2">
        <v>73.435000000000002</v>
      </c>
      <c r="E58" s="2">
        <v>51.650476190476184</v>
      </c>
      <c r="F58" s="2">
        <v>39.779365079365071</v>
      </c>
      <c r="G58" s="2">
        <v>58.302777777777784</v>
      </c>
      <c r="H58" s="2">
        <v>45.332142857142856</v>
      </c>
      <c r="I58" s="2">
        <v>46.956481481481482</v>
      </c>
      <c r="J58" s="2">
        <v>47.857777777777777</v>
      </c>
      <c r="K58" s="2">
        <v>52.072222222222223</v>
      </c>
      <c r="L58" s="2">
        <v>100.56620370370371</v>
      </c>
      <c r="M58" s="2">
        <v>66.896560846560845</v>
      </c>
      <c r="N58" s="2">
        <v>82.236507936507934</v>
      </c>
      <c r="O58" s="2">
        <v>55.438333333333347</v>
      </c>
      <c r="P58" s="2">
        <v>49.318571428571424</v>
      </c>
      <c r="Q58" s="2">
        <v>67.326851851851856</v>
      </c>
      <c r="R58" s="2">
        <v>75.733333333333334</v>
      </c>
      <c r="S58" s="2">
        <v>86.49444444444444</v>
      </c>
      <c r="T58" s="2">
        <v>110.91666666666667</v>
      </c>
      <c r="U58" s="2">
        <v>67.042328042328037</v>
      </c>
      <c r="V58" s="2">
        <v>94.18730158730159</v>
      </c>
      <c r="W58" s="2">
        <v>98.777777777777786</v>
      </c>
      <c r="X58" s="2">
        <v>114.32063492063493</v>
      </c>
      <c r="Y58" s="2">
        <v>98.351851851851848</v>
      </c>
      <c r="Z58" s="2">
        <v>113.8888888888889</v>
      </c>
      <c r="AA58" s="2">
        <v>109.7</v>
      </c>
      <c r="AB58" s="15">
        <v>0</v>
      </c>
      <c r="AC58" s="15">
        <v>0</v>
      </c>
      <c r="AD58" s="15">
        <v>0.33333333333333331</v>
      </c>
      <c r="AE58" s="15">
        <v>0.33333333333333331</v>
      </c>
      <c r="AF58" s="15">
        <v>0.33333333333333331</v>
      </c>
      <c r="AG58" s="15">
        <v>0.33333333333333331</v>
      </c>
      <c r="AH58" s="15">
        <v>0.33333333333333331</v>
      </c>
      <c r="AI58" s="15">
        <v>0.33333333333333331</v>
      </c>
      <c r="AJ58" s="15">
        <v>0</v>
      </c>
      <c r="AK58" s="15">
        <v>0</v>
      </c>
      <c r="AL58" s="15">
        <v>0</v>
      </c>
      <c r="AM58" s="15">
        <v>0</v>
      </c>
      <c r="AN58" s="15">
        <v>0</v>
      </c>
      <c r="AO58" s="15">
        <v>0</v>
      </c>
      <c r="AP58" s="15">
        <v>0</v>
      </c>
      <c r="AQ58" s="15">
        <v>0</v>
      </c>
    </row>
    <row r="59" spans="1:43" x14ac:dyDescent="0.25">
      <c r="A59" s="10" t="s">
        <v>96</v>
      </c>
      <c r="B59" s="10">
        <v>2</v>
      </c>
      <c r="C59" s="10" t="s">
        <v>124</v>
      </c>
      <c r="D59" s="2">
        <v>68.008333333333326</v>
      </c>
      <c r="E59" s="2">
        <v>33.977513227513228</v>
      </c>
      <c r="F59" s="2">
        <v>34.750396825396827</v>
      </c>
      <c r="G59" s="2">
        <v>57.23833333333333</v>
      </c>
      <c r="H59" s="2">
        <v>66.197222222222223</v>
      </c>
      <c r="I59" s="2">
        <v>23.833333333333332</v>
      </c>
      <c r="J59" s="2">
        <v>48.624074074074066</v>
      </c>
      <c r="K59" s="2">
        <v>25.266203703703706</v>
      </c>
      <c r="L59" s="2">
        <v>79.030555555555551</v>
      </c>
      <c r="M59" s="2">
        <v>57.50925925925926</v>
      </c>
      <c r="N59" s="2">
        <v>72.754365079365087</v>
      </c>
      <c r="O59" s="2">
        <v>80.33</v>
      </c>
      <c r="P59" s="2">
        <v>84.597222222222214</v>
      </c>
      <c r="Q59" s="2">
        <v>23.833333333333332</v>
      </c>
      <c r="R59" s="2">
        <v>81.375925925925927</v>
      </c>
      <c r="S59" s="2">
        <v>53.793981481481488</v>
      </c>
      <c r="T59" s="2">
        <v>135.72</v>
      </c>
      <c r="U59" s="2">
        <v>83.449735449735456</v>
      </c>
      <c r="V59" s="2">
        <v>108.35079365079366</v>
      </c>
      <c r="W59" s="2">
        <v>143.55333333333334</v>
      </c>
      <c r="X59" s="2">
        <v>106.49047619047617</v>
      </c>
      <c r="Y59" s="2">
        <v>92.666666666666671</v>
      </c>
      <c r="Z59" s="2">
        <v>107.74074074074075</v>
      </c>
      <c r="AA59" s="2">
        <v>98.3611111111111</v>
      </c>
      <c r="AB59" s="15">
        <v>0.6</v>
      </c>
      <c r="AC59" s="15">
        <v>0.16666666666666666</v>
      </c>
      <c r="AD59" s="15">
        <v>0.16666666666666666</v>
      </c>
      <c r="AE59" s="15">
        <v>0.2</v>
      </c>
      <c r="AF59" s="15">
        <v>0.16666666666666666</v>
      </c>
      <c r="AG59" s="15">
        <v>1</v>
      </c>
      <c r="AH59" s="15">
        <v>0.5</v>
      </c>
      <c r="AI59" s="15">
        <v>0.16666666666666666</v>
      </c>
      <c r="AJ59" s="15">
        <v>0.16666666666666666</v>
      </c>
      <c r="AK59" s="15">
        <v>0</v>
      </c>
      <c r="AL59" s="15">
        <v>0</v>
      </c>
      <c r="AM59" s="15">
        <v>0.16666666666666666</v>
      </c>
      <c r="AN59" s="15">
        <v>0</v>
      </c>
      <c r="AO59" s="15">
        <v>0.83333333333333337</v>
      </c>
      <c r="AP59" s="15">
        <v>0</v>
      </c>
      <c r="AQ59" s="15">
        <v>0</v>
      </c>
    </row>
    <row r="60" spans="1:43" x14ac:dyDescent="0.25">
      <c r="A60" s="10" t="s">
        <v>96</v>
      </c>
      <c r="B60" s="10">
        <v>2</v>
      </c>
      <c r="C60" s="10" t="s">
        <v>125</v>
      </c>
      <c r="D60" s="2">
        <v>30.958333333333336</v>
      </c>
      <c r="E60" s="2">
        <v>37.847222222222221</v>
      </c>
      <c r="F60" s="2">
        <v>33.560476190476194</v>
      </c>
      <c r="G60" s="2">
        <v>42.658333333333331</v>
      </c>
      <c r="H60" s="2">
        <v>49.834523809523802</v>
      </c>
      <c r="I60" s="2">
        <v>33.288888888888891</v>
      </c>
      <c r="J60" s="2">
        <v>36.146296296296292</v>
      </c>
      <c r="K60" s="2">
        <v>39.918888888888894</v>
      </c>
      <c r="L60" s="2">
        <v>63.958333333333329</v>
      </c>
      <c r="M60" s="2">
        <v>53.791666666666664</v>
      </c>
      <c r="N60" s="2">
        <v>80.345238095238102</v>
      </c>
      <c r="O60" s="2">
        <v>53.658333333333331</v>
      </c>
      <c r="P60" s="2">
        <v>77.092460317460322</v>
      </c>
      <c r="Q60" s="2">
        <v>52.87222222222222</v>
      </c>
      <c r="R60" s="2">
        <v>61.98888888888888</v>
      </c>
      <c r="S60" s="2">
        <v>58.296666666666667</v>
      </c>
      <c r="T60" s="2">
        <v>67.027777777777786</v>
      </c>
      <c r="U60" s="2">
        <v>70.039682539682545</v>
      </c>
      <c r="V60" s="2">
        <v>108.95809523809524</v>
      </c>
      <c r="W60" s="2">
        <v>95.133333333333326</v>
      </c>
      <c r="X60" s="2">
        <v>77.219047619047629</v>
      </c>
      <c r="Y60" s="2">
        <v>77.705555555555549</v>
      </c>
      <c r="Z60" s="2">
        <v>83.177777777777777</v>
      </c>
      <c r="AA60" s="2">
        <v>91.16</v>
      </c>
      <c r="AB60" s="15">
        <v>0</v>
      </c>
      <c r="AC60" s="15">
        <v>0.5</v>
      </c>
      <c r="AD60" s="15">
        <v>0</v>
      </c>
      <c r="AE60" s="15">
        <v>0.25</v>
      </c>
      <c r="AF60" s="15">
        <v>0</v>
      </c>
      <c r="AG60" s="15">
        <v>0.5</v>
      </c>
      <c r="AH60" s="15">
        <v>0.33333333333333331</v>
      </c>
      <c r="AI60" s="15">
        <v>0.2</v>
      </c>
      <c r="AJ60" s="15">
        <v>0.33333333333333331</v>
      </c>
      <c r="AK60" s="15">
        <v>0.33333333333333331</v>
      </c>
      <c r="AL60" s="15">
        <v>0.16666666666666666</v>
      </c>
      <c r="AM60" s="15">
        <v>0.33333333333333331</v>
      </c>
      <c r="AN60" s="15">
        <v>0</v>
      </c>
      <c r="AO60" s="15">
        <v>0.33333333333333331</v>
      </c>
      <c r="AP60" s="15">
        <v>0</v>
      </c>
      <c r="AQ60" s="15">
        <v>0.16666666666666666</v>
      </c>
    </row>
    <row r="61" spans="1:43" x14ac:dyDescent="0.25">
      <c r="A61" s="10" t="s">
        <v>96</v>
      </c>
      <c r="B61" s="10">
        <v>2</v>
      </c>
      <c r="C61" s="10" t="s">
        <v>126</v>
      </c>
      <c r="D61" s="2">
        <v>39.184444444444452</v>
      </c>
      <c r="E61" s="2">
        <v>24.102380952380951</v>
      </c>
      <c r="F61" s="2">
        <v>45.288492063492065</v>
      </c>
      <c r="G61" s="2">
        <v>69.066666666666663</v>
      </c>
      <c r="H61" s="2">
        <v>51.914682539682531</v>
      </c>
      <c r="I61" s="2">
        <v>39.725555555555559</v>
      </c>
      <c r="J61" s="2">
        <v>47.551851851851843</v>
      </c>
      <c r="K61" s="2">
        <v>50.336574074074072</v>
      </c>
      <c r="L61" s="2">
        <v>39.184444444444452</v>
      </c>
      <c r="M61" s="2">
        <v>48.135714285714279</v>
      </c>
      <c r="N61" s="2">
        <v>53.083730158730162</v>
      </c>
      <c r="O61" s="2">
        <v>71.74166666666666</v>
      </c>
      <c r="P61" s="2">
        <v>67.181349206349196</v>
      </c>
      <c r="Q61" s="2">
        <v>48.525555555555556</v>
      </c>
      <c r="R61" s="2">
        <v>96.581481481481475</v>
      </c>
      <c r="S61" s="2">
        <v>74.447685185185193</v>
      </c>
      <c r="T61" s="2">
        <v>110.73333333333332</v>
      </c>
      <c r="U61" s="2">
        <v>94.887830687830686</v>
      </c>
      <c r="V61" s="2">
        <v>98.684126984126991</v>
      </c>
      <c r="W61" s="2">
        <v>139.06666666666666</v>
      </c>
      <c r="X61" s="2">
        <v>84.860952380952384</v>
      </c>
      <c r="Y61" s="2">
        <v>85.62777777777778</v>
      </c>
      <c r="Z61" s="2">
        <v>118.81481481481482</v>
      </c>
      <c r="AA61" s="2">
        <v>108.02037037037037</v>
      </c>
      <c r="AB61" s="15">
        <v>0.6</v>
      </c>
      <c r="AC61" s="15">
        <v>0.33333333333333331</v>
      </c>
      <c r="AD61" s="15">
        <v>0.5</v>
      </c>
      <c r="AE61" s="15">
        <v>0</v>
      </c>
      <c r="AF61" s="15">
        <v>0.66666666666666663</v>
      </c>
      <c r="AG61" s="15">
        <v>0.4</v>
      </c>
      <c r="AH61" s="15">
        <v>0.5</v>
      </c>
      <c r="AI61" s="15">
        <v>0.16666666666666666</v>
      </c>
      <c r="AJ61" s="15">
        <v>0.16666666666666666</v>
      </c>
      <c r="AK61" s="15">
        <v>0</v>
      </c>
      <c r="AL61" s="15">
        <v>0</v>
      </c>
      <c r="AM61" s="15">
        <v>0.16666666666666666</v>
      </c>
      <c r="AN61" s="15">
        <v>0</v>
      </c>
      <c r="AO61" s="15">
        <v>0.16666666666666666</v>
      </c>
      <c r="AP61" s="15">
        <v>0</v>
      </c>
      <c r="AQ61" s="15">
        <v>0</v>
      </c>
    </row>
    <row r="62" spans="1:43" x14ac:dyDescent="0.25">
      <c r="A62" s="11" t="s">
        <v>127</v>
      </c>
      <c r="B62" s="10">
        <v>1</v>
      </c>
      <c r="C62" s="10" t="s">
        <v>128</v>
      </c>
      <c r="D62" s="2">
        <v>50.263888888888886</v>
      </c>
      <c r="E62" s="2">
        <v>39.340277777777779</v>
      </c>
      <c r="F62" s="2">
        <v>57.136111111111113</v>
      </c>
      <c r="G62" s="2">
        <v>37.30833333333333</v>
      </c>
      <c r="H62" s="2">
        <v>58.689682539682543</v>
      </c>
      <c r="I62" s="2">
        <v>26.332010582010582</v>
      </c>
      <c r="J62" s="2">
        <v>43.332539682539682</v>
      </c>
      <c r="K62" s="2">
        <v>54.024999999999999</v>
      </c>
      <c r="L62" s="2">
        <v>37.726851851851798</v>
      </c>
      <c r="M62" s="2">
        <v>32.411706349206348</v>
      </c>
      <c r="N62" s="2">
        <v>72.261111111111106</v>
      </c>
      <c r="O62" s="2">
        <v>35.505952380952372</v>
      </c>
      <c r="P62" s="2">
        <v>58.689682539682543</v>
      </c>
      <c r="Q62" s="2">
        <v>34.788888888888906</v>
      </c>
      <c r="R62" s="2">
        <v>38.332539682539682</v>
      </c>
      <c r="S62" s="2">
        <v>68.041666666666671</v>
      </c>
      <c r="T62" s="2">
        <v>86.777777777777786</v>
      </c>
      <c r="U62" s="2">
        <v>105.56825396825396</v>
      </c>
      <c r="V62" s="2">
        <v>96.011111111111106</v>
      </c>
      <c r="W62" s="2">
        <v>115.08000000000001</v>
      </c>
      <c r="X62" s="2">
        <v>58.830158730158729</v>
      </c>
      <c r="Y62" s="2">
        <v>105.91005291005291</v>
      </c>
      <c r="Z62" s="2">
        <v>96.858730158730154</v>
      </c>
      <c r="AA62" s="2">
        <v>103.47222222222223</v>
      </c>
      <c r="AB62" s="15">
        <v>0.33333333333333331</v>
      </c>
      <c r="AC62" s="15">
        <v>0.66666666666666663</v>
      </c>
      <c r="AD62" s="15">
        <v>0.33333333333333331</v>
      </c>
      <c r="AE62" s="15">
        <v>0.4</v>
      </c>
      <c r="AF62" s="15">
        <v>0.33333333333333331</v>
      </c>
      <c r="AG62" s="16">
        <v>0.16666666666666666</v>
      </c>
      <c r="AH62" s="15">
        <v>0.5</v>
      </c>
      <c r="AI62" s="15">
        <v>0.33333333333333331</v>
      </c>
      <c r="AJ62" s="15">
        <v>0</v>
      </c>
      <c r="AK62" s="15">
        <v>0</v>
      </c>
      <c r="AL62" s="3">
        <v>0</v>
      </c>
      <c r="AM62" s="15">
        <v>0.16666666666666666</v>
      </c>
      <c r="AN62" s="15">
        <v>0</v>
      </c>
      <c r="AO62" s="16">
        <v>0</v>
      </c>
      <c r="AP62" s="15">
        <v>0</v>
      </c>
      <c r="AQ62" s="15">
        <v>0</v>
      </c>
    </row>
    <row r="63" spans="1:43" x14ac:dyDescent="0.25">
      <c r="A63" s="11" t="s">
        <v>127</v>
      </c>
      <c r="B63" s="10">
        <v>1</v>
      </c>
      <c r="C63" s="10" t="s">
        <v>129</v>
      </c>
      <c r="D63" s="2">
        <v>50.152777777777771</v>
      </c>
      <c r="E63" s="2">
        <v>32.572817460317459</v>
      </c>
      <c r="F63" s="2">
        <v>46.544444444444444</v>
      </c>
      <c r="G63" s="2">
        <v>35.479761904761908</v>
      </c>
      <c r="H63" s="2">
        <v>47.61230158730158</v>
      </c>
      <c r="I63" s="2">
        <v>35.055555555555557</v>
      </c>
      <c r="J63" s="2">
        <v>38.726388888888891</v>
      </c>
      <c r="K63" s="2">
        <v>59.854166666666664</v>
      </c>
      <c r="L63" s="2">
        <v>38.569444444444443</v>
      </c>
      <c r="M63" s="2">
        <v>32.572817460317459</v>
      </c>
      <c r="N63" s="2">
        <v>46.544444444444444</v>
      </c>
      <c r="O63" s="2">
        <v>35.479761904761908</v>
      </c>
      <c r="P63" s="2">
        <v>36.834523809523809</v>
      </c>
      <c r="Q63" s="2">
        <v>35.055555555555557</v>
      </c>
      <c r="R63" s="2">
        <v>38.726388888888891</v>
      </c>
      <c r="S63" s="2">
        <v>62.74305555555555</v>
      </c>
      <c r="T63" s="2">
        <v>62.083333333333336</v>
      </c>
      <c r="U63" s="2">
        <v>42.398412698412706</v>
      </c>
      <c r="V63" s="2">
        <v>54.55555555555555</v>
      </c>
      <c r="W63" s="2">
        <v>35.578095238095237</v>
      </c>
      <c r="X63" s="2">
        <v>68.660317460317458</v>
      </c>
      <c r="Y63" s="2">
        <v>35.117460317460321</v>
      </c>
      <c r="Z63" s="2">
        <v>70.980952380952388</v>
      </c>
      <c r="AA63" s="2">
        <v>99.616666666666674</v>
      </c>
      <c r="AB63" s="15">
        <v>0</v>
      </c>
      <c r="AC63" s="15">
        <v>0.16666666666666666</v>
      </c>
      <c r="AD63" s="15">
        <v>0</v>
      </c>
      <c r="AE63" s="15">
        <v>0</v>
      </c>
      <c r="AF63" s="15">
        <v>0.16666666666666666</v>
      </c>
      <c r="AG63" s="15">
        <v>0.2</v>
      </c>
      <c r="AH63" s="15">
        <v>0.33333333333333331</v>
      </c>
      <c r="AI63" s="15">
        <v>0.33333333333333331</v>
      </c>
      <c r="AJ63" s="15">
        <v>0</v>
      </c>
      <c r="AK63" s="15">
        <v>0</v>
      </c>
      <c r="AL63" s="3">
        <v>0</v>
      </c>
      <c r="AM63" s="15">
        <v>0.16666666666666666</v>
      </c>
      <c r="AN63" s="15">
        <v>0</v>
      </c>
      <c r="AO63" s="15">
        <v>0.16666666666666666</v>
      </c>
      <c r="AP63" s="15">
        <v>0</v>
      </c>
      <c r="AQ63" s="15">
        <v>0</v>
      </c>
    </row>
    <row r="64" spans="1:43" x14ac:dyDescent="0.25">
      <c r="A64" s="10" t="s">
        <v>127</v>
      </c>
      <c r="B64" s="10">
        <v>1</v>
      </c>
      <c r="C64" s="10" t="s">
        <v>130</v>
      </c>
      <c r="D64" s="2">
        <v>42.663888888888891</v>
      </c>
      <c r="E64" s="2">
        <v>30.388888888888889</v>
      </c>
      <c r="F64" s="2">
        <v>52.133333333333333</v>
      </c>
      <c r="G64" s="2">
        <v>28.898809523809526</v>
      </c>
      <c r="H64" s="2">
        <v>34.726190476190474</v>
      </c>
      <c r="I64" s="2">
        <v>37.124338624338627</v>
      </c>
      <c r="J64" s="2">
        <v>28.168749999999999</v>
      </c>
      <c r="K64" s="2">
        <v>25.268750000000001</v>
      </c>
      <c r="L64" s="2">
        <v>44.763888888888893</v>
      </c>
      <c r="M64" s="2">
        <v>36.584523809523809</v>
      </c>
      <c r="N64" s="2">
        <v>61.716666666666669</v>
      </c>
      <c r="O64" s="2">
        <v>27.208333333333329</v>
      </c>
      <c r="P64" s="2">
        <v>28.726190476190478</v>
      </c>
      <c r="Q64" s="2">
        <v>37.124338624338627</v>
      </c>
      <c r="R64" s="2">
        <v>30.966666666666669</v>
      </c>
      <c r="S64" s="2">
        <v>51.018749999999997</v>
      </c>
      <c r="T64" s="2">
        <v>66.055555555555557</v>
      </c>
      <c r="U64" s="2">
        <v>66.69047619047619</v>
      </c>
      <c r="V64" s="2">
        <v>75.466666666666669</v>
      </c>
      <c r="W64" s="2">
        <v>57.142857142857153</v>
      </c>
      <c r="X64" s="2">
        <v>34.923809523809524</v>
      </c>
      <c r="Y64" s="2">
        <v>78.179894179894191</v>
      </c>
      <c r="Z64" s="2">
        <v>72.102380952380955</v>
      </c>
      <c r="AA64" s="2">
        <v>48.633333333333333</v>
      </c>
      <c r="AB64" s="15">
        <v>0.4</v>
      </c>
      <c r="AC64" s="15">
        <v>0.25</v>
      </c>
      <c r="AD64" s="15">
        <v>0</v>
      </c>
      <c r="AE64" s="15">
        <v>0</v>
      </c>
      <c r="AF64" s="15">
        <v>0.33333333333333331</v>
      </c>
      <c r="AG64" s="15">
        <v>0.33333333333333331</v>
      </c>
      <c r="AH64" s="15">
        <v>0</v>
      </c>
      <c r="AI64" s="15">
        <v>0.5</v>
      </c>
      <c r="AJ64" s="15">
        <v>0.16666666666666666</v>
      </c>
      <c r="AK64" s="15">
        <v>0.33333333333333331</v>
      </c>
      <c r="AL64" s="3">
        <v>0.5</v>
      </c>
      <c r="AM64" s="15">
        <v>0.33333333333333331</v>
      </c>
      <c r="AN64" s="15">
        <v>0.5</v>
      </c>
      <c r="AO64" s="15">
        <v>0.5</v>
      </c>
      <c r="AP64" s="15">
        <v>0.33333333333333331</v>
      </c>
      <c r="AQ64" s="15">
        <v>0.33333333333333331</v>
      </c>
    </row>
    <row r="65" spans="1:43" x14ac:dyDescent="0.25">
      <c r="A65" s="10" t="s">
        <v>127</v>
      </c>
      <c r="B65" s="10">
        <v>1</v>
      </c>
      <c r="C65" s="10" t="s">
        <v>131</v>
      </c>
      <c r="D65" s="2">
        <v>53.148148148148152</v>
      </c>
      <c r="E65" s="2">
        <v>30.226190476190478</v>
      </c>
      <c r="F65" s="2">
        <v>42.647222222222219</v>
      </c>
      <c r="G65" s="2">
        <v>34.628373015873017</v>
      </c>
      <c r="H65" s="2">
        <v>42.53</v>
      </c>
      <c r="I65" s="2">
        <v>37.232804232804234</v>
      </c>
      <c r="J65" s="2">
        <v>41.536428571428573</v>
      </c>
      <c r="K65" s="2">
        <v>38.65</v>
      </c>
      <c r="L65" s="2">
        <v>59.462962962962962</v>
      </c>
      <c r="M65" s="2">
        <v>38.865079365079367</v>
      </c>
      <c r="N65" s="2">
        <v>42.647222222222219</v>
      </c>
      <c r="O65" s="2">
        <v>34.487380952380953</v>
      </c>
      <c r="P65" s="2">
        <v>46.980000000000004</v>
      </c>
      <c r="Q65" s="2">
        <v>42.722222222222229</v>
      </c>
      <c r="R65" s="2">
        <v>51.169761904761899</v>
      </c>
      <c r="S65" s="2">
        <v>51.25</v>
      </c>
      <c r="T65" s="2">
        <v>119.03703703703702</v>
      </c>
      <c r="U65" s="2">
        <v>92.292063492063491</v>
      </c>
      <c r="V65" s="2">
        <v>73</v>
      </c>
      <c r="W65" s="2">
        <v>61.77809523809524</v>
      </c>
      <c r="X65" s="2">
        <v>63.586666666666666</v>
      </c>
      <c r="Y65" s="2">
        <v>70.629629629629633</v>
      </c>
      <c r="Z65" s="2">
        <v>81.681904761904761</v>
      </c>
      <c r="AA65" s="2">
        <v>96.033333333333331</v>
      </c>
      <c r="AB65" s="15">
        <v>0.33333333333333331</v>
      </c>
      <c r="AC65" s="15">
        <v>0.33333333333333331</v>
      </c>
      <c r="AD65" s="15">
        <v>0.16666666666666666</v>
      </c>
      <c r="AE65" s="15">
        <v>0.66666666666666663</v>
      </c>
      <c r="AF65" s="15">
        <v>0</v>
      </c>
      <c r="AG65" s="15">
        <v>0</v>
      </c>
      <c r="AH65" s="15">
        <v>0.4</v>
      </c>
      <c r="AI65" s="15">
        <v>0.4</v>
      </c>
      <c r="AJ65" s="15">
        <v>0</v>
      </c>
      <c r="AK65" s="15">
        <v>0</v>
      </c>
      <c r="AL65" s="3">
        <v>0</v>
      </c>
      <c r="AM65" s="15">
        <v>0</v>
      </c>
      <c r="AN65" s="15">
        <v>0.16666666666666666</v>
      </c>
      <c r="AO65" s="15">
        <v>0</v>
      </c>
      <c r="AP65" s="15">
        <v>0.16666666666666666</v>
      </c>
      <c r="AQ65" s="15">
        <v>0.16666666666666666</v>
      </c>
    </row>
    <row r="66" spans="1:43" x14ac:dyDescent="0.25">
      <c r="A66" s="11" t="s">
        <v>127</v>
      </c>
      <c r="B66" s="10">
        <v>1</v>
      </c>
      <c r="C66" s="10" t="s">
        <v>132</v>
      </c>
      <c r="D66" s="2">
        <v>69.9236111111111</v>
      </c>
      <c r="E66" s="2">
        <v>49.62678571428571</v>
      </c>
      <c r="F66" s="2">
        <v>87.52000000000001</v>
      </c>
      <c r="G66" s="2">
        <v>40.386428571428574</v>
      </c>
      <c r="H66" s="2">
        <v>51.101984126984128</v>
      </c>
      <c r="I66" s="2">
        <v>62.699735449735464</v>
      </c>
      <c r="J66" s="2">
        <v>53.991666666666674</v>
      </c>
      <c r="K66" s="2">
        <v>63.447916666666664</v>
      </c>
      <c r="L66" s="2">
        <v>66.652777777777828</v>
      </c>
      <c r="M66" s="2">
        <v>59.092142857142861</v>
      </c>
      <c r="N66" s="2">
        <v>41.712499999999999</v>
      </c>
      <c r="O66" s="2">
        <v>43.729285714285716</v>
      </c>
      <c r="P66" s="2">
        <v>47.393650793650799</v>
      </c>
      <c r="Q66" s="2">
        <v>56.699735449735464</v>
      </c>
      <c r="R66" s="2">
        <v>72.634523809523813</v>
      </c>
      <c r="S66" s="2">
        <v>76.234722222222217</v>
      </c>
      <c r="T66" s="2">
        <v>89.296296296296291</v>
      </c>
      <c r="U66" s="2">
        <v>94.539285714285725</v>
      </c>
      <c r="V66" s="2">
        <v>148.49333333333334</v>
      </c>
      <c r="W66" s="2">
        <v>95.527619047619055</v>
      </c>
      <c r="X66" s="2">
        <v>109.98730158730159</v>
      </c>
      <c r="Y66" s="2">
        <v>84.460317460317455</v>
      </c>
      <c r="Z66" s="2">
        <v>91.972222222222214</v>
      </c>
      <c r="AA66" s="2">
        <v>124</v>
      </c>
      <c r="AB66" s="15">
        <v>0</v>
      </c>
      <c r="AC66" s="15">
        <v>0.33333333333333331</v>
      </c>
      <c r="AD66" s="15">
        <v>0</v>
      </c>
      <c r="AE66" s="15">
        <v>0.16666666666666666</v>
      </c>
      <c r="AF66" s="15">
        <v>0.33333333333333331</v>
      </c>
      <c r="AG66" s="15">
        <v>0.16666666666666666</v>
      </c>
      <c r="AH66" s="15">
        <v>0</v>
      </c>
      <c r="AI66" s="15">
        <v>0.16666666666666666</v>
      </c>
      <c r="AJ66" s="15">
        <v>0</v>
      </c>
      <c r="AK66" s="15">
        <v>0</v>
      </c>
      <c r="AL66" s="3">
        <v>0</v>
      </c>
      <c r="AM66" s="15">
        <v>0</v>
      </c>
      <c r="AN66" s="15">
        <v>0</v>
      </c>
      <c r="AO66" s="15">
        <v>0</v>
      </c>
      <c r="AP66" s="15">
        <v>0</v>
      </c>
      <c r="AQ66" s="15">
        <v>0</v>
      </c>
    </row>
    <row r="67" spans="1:43" x14ac:dyDescent="0.25">
      <c r="A67" s="10" t="s">
        <v>127</v>
      </c>
      <c r="B67" s="10">
        <v>1</v>
      </c>
      <c r="C67" s="10" t="s">
        <v>133</v>
      </c>
      <c r="D67" s="2">
        <v>41.208333333333329</v>
      </c>
      <c r="E67" s="2">
        <v>47.325992063492059</v>
      </c>
      <c r="F67" s="2">
        <v>56.233333333333341</v>
      </c>
      <c r="G67" s="2">
        <v>38.49027777777777</v>
      </c>
      <c r="H67" s="2">
        <v>36.945833333333333</v>
      </c>
      <c r="I67" s="2">
        <v>33.071428571428569</v>
      </c>
      <c r="J67" s="2">
        <v>30.482142857142851</v>
      </c>
      <c r="K67" s="2">
        <v>30.647222222222222</v>
      </c>
      <c r="L67" s="2">
        <v>51.770833333333279</v>
      </c>
      <c r="M67" s="2">
        <v>47.325992063492059</v>
      </c>
      <c r="N67" s="2">
        <v>54.650000000000006</v>
      </c>
      <c r="O67" s="2">
        <v>24.990277777777777</v>
      </c>
      <c r="P67" s="2">
        <v>41.895833333333329</v>
      </c>
      <c r="Q67" s="2">
        <v>31.426984126984131</v>
      </c>
      <c r="R67" s="2">
        <v>29.267857142857149</v>
      </c>
      <c r="S67" s="2">
        <v>53.225000000000001</v>
      </c>
      <c r="T67" s="2">
        <v>99.972222222222229</v>
      </c>
      <c r="U67" s="2">
        <v>81.31269841269841</v>
      </c>
      <c r="V67" s="2">
        <v>80.088888888888889</v>
      </c>
      <c r="W67" s="2">
        <v>89.090476190476181</v>
      </c>
      <c r="X67" s="2">
        <v>88.583333333333329</v>
      </c>
      <c r="Y67" s="2">
        <v>58.082539682539689</v>
      </c>
      <c r="Z67" s="2">
        <v>60.370634920634927</v>
      </c>
      <c r="AA67" s="2">
        <v>72.62222222222222</v>
      </c>
      <c r="AB67" s="15">
        <v>0.16666666666666666</v>
      </c>
      <c r="AC67" s="15">
        <v>0.83333333333333337</v>
      </c>
      <c r="AD67" s="15">
        <v>0.16666666666666666</v>
      </c>
      <c r="AE67" s="15">
        <v>0.66666666666666663</v>
      </c>
      <c r="AF67" s="15">
        <v>0.75</v>
      </c>
      <c r="AG67" s="15">
        <v>0.4</v>
      </c>
      <c r="AH67" s="15">
        <v>0.33333333333333331</v>
      </c>
      <c r="AI67" s="15">
        <v>0.33333333333333331</v>
      </c>
      <c r="AJ67" s="15">
        <v>0</v>
      </c>
      <c r="AK67" s="15">
        <v>0</v>
      </c>
      <c r="AL67" s="3">
        <v>0</v>
      </c>
      <c r="AM67" s="15">
        <v>0</v>
      </c>
      <c r="AN67" s="15">
        <v>0.33333333333333331</v>
      </c>
      <c r="AO67" s="15">
        <v>0.16666666666666666</v>
      </c>
      <c r="AP67" s="15">
        <v>0</v>
      </c>
      <c r="AQ67" s="15">
        <v>0.5</v>
      </c>
    </row>
    <row r="68" spans="1:43" x14ac:dyDescent="0.25">
      <c r="A68" s="11" t="s">
        <v>127</v>
      </c>
      <c r="B68" s="10">
        <v>1</v>
      </c>
      <c r="C68" s="10" t="s">
        <v>134</v>
      </c>
      <c r="D68" s="2">
        <v>39.125</v>
      </c>
      <c r="E68" s="2">
        <v>28.557857142857149</v>
      </c>
      <c r="F68" s="2">
        <v>34.626666666666665</v>
      </c>
      <c r="G68" s="2">
        <v>25.023809523809522</v>
      </c>
      <c r="H68" s="2">
        <v>32.831428571428575</v>
      </c>
      <c r="I68" s="2">
        <v>39.354497354497354</v>
      </c>
      <c r="J68" s="2">
        <v>27.143750000000001</v>
      </c>
      <c r="K68" s="2">
        <v>50.931666666666665</v>
      </c>
      <c r="L68" s="2">
        <v>43.325000000000003</v>
      </c>
      <c r="M68" s="2">
        <v>32.282857142857146</v>
      </c>
      <c r="N68" s="2">
        <v>42.660000000000004</v>
      </c>
      <c r="O68" s="2">
        <v>24.634920634920629</v>
      </c>
      <c r="P68" s="2">
        <v>37.402857142857144</v>
      </c>
      <c r="Q68" s="2">
        <v>55.529100529100532</v>
      </c>
      <c r="R68" s="2">
        <v>40.743749999999999</v>
      </c>
      <c r="S68" s="2">
        <v>58.298333333333332</v>
      </c>
      <c r="T68" s="2">
        <v>43.488888888888887</v>
      </c>
      <c r="U68" s="2">
        <v>42.518095238095242</v>
      </c>
      <c r="V68" s="2">
        <v>42.773333333333326</v>
      </c>
      <c r="W68" s="2">
        <v>32.219841269841268</v>
      </c>
      <c r="X68" s="2">
        <v>37.544761904761899</v>
      </c>
      <c r="Y68" s="2">
        <v>59.910052910052919</v>
      </c>
      <c r="Z68" s="2">
        <v>43.521428571428572</v>
      </c>
      <c r="AA68" s="2">
        <v>58.413333333333334</v>
      </c>
      <c r="AB68" s="15">
        <v>0</v>
      </c>
      <c r="AC68" s="15">
        <v>0.2</v>
      </c>
      <c r="AD68" s="15">
        <v>0.2</v>
      </c>
      <c r="AE68" s="15">
        <v>0</v>
      </c>
      <c r="AF68" s="15">
        <v>0</v>
      </c>
      <c r="AG68" s="15">
        <v>0</v>
      </c>
      <c r="AH68" s="15">
        <v>0</v>
      </c>
      <c r="AI68" s="15">
        <v>0</v>
      </c>
      <c r="AJ68" s="15">
        <v>0.16666666666666666</v>
      </c>
      <c r="AK68" s="15">
        <v>0.16666666666666666</v>
      </c>
      <c r="AL68" s="3">
        <v>0.16666666666666666</v>
      </c>
      <c r="AM68" s="15">
        <v>0</v>
      </c>
      <c r="AN68" s="15">
        <v>0.16666666666666666</v>
      </c>
      <c r="AO68" s="15">
        <v>0</v>
      </c>
      <c r="AP68" s="15">
        <v>0.33333333333333331</v>
      </c>
      <c r="AQ68" s="15">
        <v>0.16666666666666666</v>
      </c>
    </row>
    <row r="69" spans="1:43" x14ac:dyDescent="0.25">
      <c r="A69" s="10" t="s">
        <v>127</v>
      </c>
      <c r="B69" s="10">
        <v>1</v>
      </c>
      <c r="C69" s="10" t="s">
        <v>135</v>
      </c>
      <c r="D69" s="2">
        <v>37.055555555555557</v>
      </c>
      <c r="E69" s="2">
        <v>39.604563492063498</v>
      </c>
      <c r="F69" s="2">
        <v>50.13333333333334</v>
      </c>
      <c r="G69" s="2">
        <v>40.335714285714289</v>
      </c>
      <c r="H69" s="2">
        <v>52.949047619047612</v>
      </c>
      <c r="I69" s="2">
        <v>64.432539682539684</v>
      </c>
      <c r="J69" s="2">
        <v>52.87956349206349</v>
      </c>
      <c r="K69" s="2">
        <v>45.734999999999999</v>
      </c>
      <c r="L69" s="2">
        <v>49.927777777777777</v>
      </c>
      <c r="M69" s="2">
        <v>42.687896825396827</v>
      </c>
      <c r="N69" s="2">
        <v>57.053333333333327</v>
      </c>
      <c r="O69" s="2">
        <v>52.002380952380953</v>
      </c>
      <c r="P69" s="2">
        <v>34.949047619047612</v>
      </c>
      <c r="Q69" s="2">
        <v>44.376984126984127</v>
      </c>
      <c r="R69" s="2">
        <v>60.022420634920643</v>
      </c>
      <c r="S69" s="2">
        <v>63.435000000000002</v>
      </c>
      <c r="T69" s="2">
        <v>82.180555555555557</v>
      </c>
      <c r="U69" s="2">
        <v>76.30952380952381</v>
      </c>
      <c r="V69" s="2">
        <v>74.893333333333345</v>
      </c>
      <c r="W69" s="2">
        <v>92.956349206349202</v>
      </c>
      <c r="X69" s="2">
        <v>83.194285714285712</v>
      </c>
      <c r="Y69" s="2">
        <v>119.13756613756614</v>
      </c>
      <c r="Z69" s="2">
        <v>74.516190476190474</v>
      </c>
      <c r="AA69" s="2">
        <v>73.2</v>
      </c>
      <c r="AB69" s="15">
        <v>0.4</v>
      </c>
      <c r="AC69" s="15">
        <v>0.16666666666666666</v>
      </c>
      <c r="AD69" s="15">
        <v>0</v>
      </c>
      <c r="AE69" s="15">
        <v>0.33333333333333331</v>
      </c>
      <c r="AF69" s="15">
        <v>0.2</v>
      </c>
      <c r="AG69" s="15">
        <v>0.16666666666666666</v>
      </c>
      <c r="AH69" s="15">
        <v>0.5</v>
      </c>
      <c r="AI69" s="15">
        <v>0.4</v>
      </c>
      <c r="AJ69" s="15">
        <v>0.16666666666666666</v>
      </c>
      <c r="AK69" s="15">
        <v>0</v>
      </c>
      <c r="AL69" s="3">
        <v>0.16666666666666666</v>
      </c>
      <c r="AM69" s="15">
        <v>0</v>
      </c>
      <c r="AN69" s="15">
        <v>0.16666666666666666</v>
      </c>
      <c r="AO69" s="15">
        <v>0</v>
      </c>
      <c r="AP69" s="15">
        <v>0</v>
      </c>
      <c r="AQ69" s="15">
        <v>0.16666666666666666</v>
      </c>
    </row>
    <row r="70" spans="1:43" x14ac:dyDescent="0.25">
      <c r="A70" s="10" t="s">
        <v>127</v>
      </c>
      <c r="B70" s="10">
        <v>1</v>
      </c>
      <c r="C70" s="10" t="s">
        <v>136</v>
      </c>
      <c r="D70" s="2">
        <v>60.088888888888889</v>
      </c>
      <c r="E70" s="2">
        <v>35.913095238095238</v>
      </c>
      <c r="F70" s="2">
        <v>55.612499999999997</v>
      </c>
      <c r="G70" s="2">
        <v>45.446428571428569</v>
      </c>
      <c r="H70" s="2">
        <v>47.986190476190473</v>
      </c>
      <c r="I70" s="2">
        <v>40.92460317460317</v>
      </c>
      <c r="J70" s="2">
        <v>66.592142857142861</v>
      </c>
      <c r="K70" s="2">
        <v>71.251388888888883</v>
      </c>
      <c r="L70" s="2">
        <v>40.288888888888891</v>
      </c>
      <c r="M70" s="2">
        <v>39.899761904761903</v>
      </c>
      <c r="N70" s="2">
        <v>62.279166666666669</v>
      </c>
      <c r="O70" s="2">
        <v>32.149801587301589</v>
      </c>
      <c r="P70" s="2">
        <v>37.896190476190476</v>
      </c>
      <c r="Q70" s="2">
        <v>40.92460317460317</v>
      </c>
      <c r="R70" s="2">
        <v>41.992142857142859</v>
      </c>
      <c r="S70" s="2">
        <v>77.254999999999995</v>
      </c>
      <c r="T70" s="2">
        <v>78.411111111111111</v>
      </c>
      <c r="U70" s="2">
        <v>69.12</v>
      </c>
      <c r="V70" s="2">
        <v>75.933333333333337</v>
      </c>
      <c r="W70" s="2">
        <v>91.503968253968267</v>
      </c>
      <c r="X70" s="2">
        <v>82.587301587301596</v>
      </c>
      <c r="Y70" s="2">
        <v>89.765079365079359</v>
      </c>
      <c r="Z70" s="2">
        <v>98.571428571428584</v>
      </c>
      <c r="AA70" s="2">
        <v>116.96111111111111</v>
      </c>
      <c r="AB70" s="15">
        <v>0</v>
      </c>
      <c r="AC70" s="15">
        <v>0</v>
      </c>
      <c r="AD70" s="15">
        <v>0</v>
      </c>
      <c r="AE70" s="15">
        <v>0</v>
      </c>
      <c r="AF70" s="15">
        <v>0</v>
      </c>
      <c r="AG70" s="15">
        <v>0.5</v>
      </c>
      <c r="AH70" s="15">
        <v>0.4</v>
      </c>
      <c r="AI70" s="15">
        <v>0.16666666666666666</v>
      </c>
      <c r="AJ70" s="15">
        <v>0</v>
      </c>
      <c r="AK70" s="15">
        <v>0.16666666666666666</v>
      </c>
      <c r="AL70" s="3">
        <v>0.33333333333333331</v>
      </c>
      <c r="AM70" s="15">
        <v>0</v>
      </c>
      <c r="AN70" s="15">
        <v>0</v>
      </c>
      <c r="AO70" s="15">
        <v>0</v>
      </c>
      <c r="AP70" s="15">
        <v>0.16666666666666666</v>
      </c>
      <c r="AQ70" s="15">
        <v>0</v>
      </c>
    </row>
    <row r="71" spans="1:43" x14ac:dyDescent="0.25">
      <c r="A71" s="11" t="s">
        <v>127</v>
      </c>
      <c r="B71" s="10">
        <v>1</v>
      </c>
      <c r="C71" s="10" t="s">
        <v>137</v>
      </c>
      <c r="D71" s="2">
        <v>59.24166666666666</v>
      </c>
      <c r="E71" s="2">
        <v>51.421666666666667</v>
      </c>
      <c r="F71" s="2">
        <v>76.88333333333334</v>
      </c>
      <c r="G71" s="2">
        <v>46.372817460317457</v>
      </c>
      <c r="H71" s="2">
        <v>47</v>
      </c>
      <c r="I71" s="2">
        <v>59.007936507936506</v>
      </c>
      <c r="J71" s="2">
        <v>54.644642857142856</v>
      </c>
      <c r="K71" s="2">
        <v>61.09375</v>
      </c>
      <c r="L71" s="2">
        <v>26.864583333333332</v>
      </c>
      <c r="M71" s="2">
        <v>65.701388888888886</v>
      </c>
      <c r="N71" s="2">
        <v>76.88333333333334</v>
      </c>
      <c r="O71" s="2">
        <v>51.289484126984121</v>
      </c>
      <c r="P71" s="2">
        <v>44</v>
      </c>
      <c r="Q71" s="2">
        <v>53.395502645502596</v>
      </c>
      <c r="R71" s="2">
        <v>48.835119047619038</v>
      </c>
      <c r="S71" s="2">
        <v>41.035000000000004</v>
      </c>
      <c r="T71" s="2">
        <v>128.70833333333331</v>
      </c>
      <c r="U71" s="2">
        <v>98.229365079365081</v>
      </c>
      <c r="V71" s="2">
        <v>106.09333333333333</v>
      </c>
      <c r="W71" s="2">
        <v>146.86984126984129</v>
      </c>
      <c r="X71" s="2">
        <v>73.86349206349206</v>
      </c>
      <c r="Y71" s="2">
        <v>134.67301587301586</v>
      </c>
      <c r="Z71" s="2">
        <v>80.561904761904756</v>
      </c>
      <c r="AA71" s="2">
        <v>128.22666666666666</v>
      </c>
      <c r="AB71" s="15">
        <v>0.2</v>
      </c>
      <c r="AC71" s="15">
        <v>0.16666666666666666</v>
      </c>
      <c r="AD71" s="15">
        <v>0.33333333333333331</v>
      </c>
      <c r="AE71" s="15">
        <v>0.33333333333333331</v>
      </c>
      <c r="AF71" s="15">
        <v>0.16666666666666666</v>
      </c>
      <c r="AG71" s="15">
        <v>0.16666666666666666</v>
      </c>
      <c r="AH71" s="15">
        <v>0.16666666666666666</v>
      </c>
      <c r="AI71" s="15">
        <v>0.4</v>
      </c>
      <c r="AJ71" s="15">
        <v>0.16666666666666666</v>
      </c>
      <c r="AK71" s="15">
        <v>0</v>
      </c>
      <c r="AL71" s="3">
        <v>0</v>
      </c>
      <c r="AM71" s="15">
        <v>0</v>
      </c>
      <c r="AN71" s="15">
        <v>0</v>
      </c>
      <c r="AO71" s="15">
        <v>0</v>
      </c>
      <c r="AP71" s="15">
        <v>0</v>
      </c>
      <c r="AQ71" s="15">
        <v>0.16666666666666666</v>
      </c>
    </row>
    <row r="72" spans="1:43" x14ac:dyDescent="0.25">
      <c r="A72" s="10" t="s">
        <v>127</v>
      </c>
      <c r="B72" s="10">
        <v>1</v>
      </c>
      <c r="C72" s="11" t="s">
        <v>138</v>
      </c>
      <c r="D72" s="2">
        <v>46.716666666666669</v>
      </c>
      <c r="E72" s="2">
        <v>42.487103174603178</v>
      </c>
      <c r="F72" s="2">
        <v>72.088888888888889</v>
      </c>
      <c r="G72" s="2">
        <v>49.262698412698406</v>
      </c>
      <c r="H72" s="2">
        <v>57.37952380952381</v>
      </c>
      <c r="I72" s="2">
        <v>60.256613756613753</v>
      </c>
      <c r="J72" s="2">
        <v>50.98988095238095</v>
      </c>
      <c r="K72" s="2">
        <v>54.677777777777777</v>
      </c>
      <c r="L72" s="2">
        <v>61.275462962962962</v>
      </c>
      <c r="M72" s="2">
        <v>41.764880952380956</v>
      </c>
      <c r="N72" s="2">
        <v>77.823333333333323</v>
      </c>
      <c r="O72" s="2">
        <v>45.667460317460346</v>
      </c>
      <c r="P72" s="2">
        <v>44.779523809523809</v>
      </c>
      <c r="Q72" s="2">
        <v>61.565079365079363</v>
      </c>
      <c r="R72" s="2">
        <v>45.712103174603108</v>
      </c>
      <c r="S72" s="2">
        <v>72.834722222222226</v>
      </c>
      <c r="T72" s="2">
        <v>110.60185185185185</v>
      </c>
      <c r="U72" s="2">
        <v>63.403968253968252</v>
      </c>
      <c r="V72" s="2">
        <v>104.12222222222222</v>
      </c>
      <c r="W72" s="2">
        <v>120.65158730158731</v>
      </c>
      <c r="X72" s="2">
        <v>86.371428571428581</v>
      </c>
      <c r="Y72" s="2">
        <v>106.55026455026454</v>
      </c>
      <c r="Z72" s="2">
        <v>100.50079365079364</v>
      </c>
      <c r="AA72" s="2">
        <v>138.23333333333332</v>
      </c>
      <c r="AB72" s="15">
        <v>0</v>
      </c>
      <c r="AC72" s="15">
        <v>0.16666666666666666</v>
      </c>
      <c r="AD72" s="15">
        <v>0.33333333333333331</v>
      </c>
      <c r="AE72" s="15">
        <v>0.33333333333333331</v>
      </c>
      <c r="AF72" s="15">
        <v>0.4</v>
      </c>
      <c r="AG72" s="15">
        <v>0.16666666666666666</v>
      </c>
      <c r="AH72" s="15">
        <v>0.16666666666666666</v>
      </c>
      <c r="AI72" s="15">
        <v>0.33333333333333331</v>
      </c>
      <c r="AJ72" s="15">
        <v>0</v>
      </c>
      <c r="AK72" s="15">
        <v>0</v>
      </c>
      <c r="AL72" s="3">
        <v>0</v>
      </c>
      <c r="AM72" s="15">
        <v>0</v>
      </c>
      <c r="AN72" s="15">
        <v>0.16666666666666666</v>
      </c>
      <c r="AO72" s="15">
        <v>0</v>
      </c>
      <c r="AP72" s="15">
        <v>0</v>
      </c>
      <c r="AQ72" s="15">
        <v>0</v>
      </c>
    </row>
    <row r="73" spans="1:43" x14ac:dyDescent="0.25">
      <c r="A73" s="11" t="s">
        <v>127</v>
      </c>
      <c r="B73" s="10">
        <v>1</v>
      </c>
      <c r="C73" s="10" t="s">
        <v>139</v>
      </c>
      <c r="D73" s="2">
        <v>39.49074074074074</v>
      </c>
      <c r="E73" s="2">
        <v>36.666468253968254</v>
      </c>
      <c r="F73" s="2">
        <v>39.430555555555557</v>
      </c>
      <c r="G73" s="2">
        <v>42.07678571428572</v>
      </c>
      <c r="H73" s="2">
        <v>39.225238095238097</v>
      </c>
      <c r="I73" s="2">
        <v>33.503968253968253</v>
      </c>
      <c r="J73" s="2">
        <v>40.057341269841267</v>
      </c>
      <c r="K73" s="2">
        <v>43.981666666666669</v>
      </c>
      <c r="L73" s="2">
        <v>41.657407407407405</v>
      </c>
      <c r="M73" s="2">
        <v>32.166468253968254</v>
      </c>
      <c r="N73" s="2">
        <v>32.763888888888893</v>
      </c>
      <c r="O73" s="2">
        <v>39.743452380952377</v>
      </c>
      <c r="P73" s="2">
        <v>42.196666666666673</v>
      </c>
      <c r="Q73" s="2">
        <v>31.194444444444446</v>
      </c>
      <c r="R73" s="2">
        <v>50.335119047619052</v>
      </c>
      <c r="S73" s="2">
        <v>48.301666666666669</v>
      </c>
      <c r="T73" s="2">
        <v>114.27777777777779</v>
      </c>
      <c r="U73" s="2">
        <v>83.62460317460318</v>
      </c>
      <c r="V73" s="2">
        <v>97.266666666666666</v>
      </c>
      <c r="W73" s="2">
        <v>56.257936507936506</v>
      </c>
      <c r="X73" s="2">
        <v>58.121904761904759</v>
      </c>
      <c r="Y73" s="2">
        <v>40.010582010582006</v>
      </c>
      <c r="Z73" s="2">
        <v>72.643650793650792</v>
      </c>
      <c r="AA73" s="2">
        <v>57.193333333333342</v>
      </c>
      <c r="AB73" s="15">
        <v>0.16666666666666666</v>
      </c>
      <c r="AC73" s="15">
        <v>0.33333333333333331</v>
      </c>
      <c r="AD73" s="15">
        <v>0.66666666666666663</v>
      </c>
      <c r="AE73" s="15">
        <v>0.16666666666666666</v>
      </c>
      <c r="AF73" s="15">
        <v>0.2</v>
      </c>
      <c r="AG73" s="15">
        <v>0.66666666666666663</v>
      </c>
      <c r="AH73" s="15">
        <v>0.5</v>
      </c>
      <c r="AI73" s="15">
        <v>0.4</v>
      </c>
      <c r="AJ73" s="15">
        <v>0</v>
      </c>
      <c r="AK73" s="15">
        <v>0</v>
      </c>
      <c r="AL73" s="3">
        <v>0</v>
      </c>
      <c r="AM73" s="15">
        <v>0</v>
      </c>
      <c r="AN73" s="15">
        <v>0.16666666666666666</v>
      </c>
      <c r="AO73" s="15">
        <v>0</v>
      </c>
      <c r="AP73" s="15">
        <v>0</v>
      </c>
      <c r="AQ73" s="15">
        <v>0.16666666666666666</v>
      </c>
    </row>
    <row r="74" spans="1:43" x14ac:dyDescent="0.25">
      <c r="A74" s="10" t="s">
        <v>127</v>
      </c>
      <c r="B74" s="10">
        <v>1</v>
      </c>
      <c r="C74" s="10" t="s">
        <v>140</v>
      </c>
      <c r="D74" s="2">
        <v>54.808333333333323</v>
      </c>
      <c r="E74" s="2">
        <v>34.737857142857145</v>
      </c>
      <c r="F74" s="2">
        <v>61.538888888888891</v>
      </c>
      <c r="G74" s="2">
        <v>50.779960317460315</v>
      </c>
      <c r="H74" s="2">
        <v>56.340476190476195</v>
      </c>
      <c r="I74" s="2">
        <v>50.705026455026456</v>
      </c>
      <c r="J74" s="2">
        <v>65.310714285714283</v>
      </c>
      <c r="K74" s="2">
        <v>49.244444444444447</v>
      </c>
      <c r="L74" s="2">
        <v>63.104166666666664</v>
      </c>
      <c r="M74" s="2">
        <v>45.503769841269843</v>
      </c>
      <c r="N74" s="2">
        <v>56.872222222222227</v>
      </c>
      <c r="O74" s="2">
        <v>46.307738095238101</v>
      </c>
      <c r="P74" s="2">
        <v>61.019047619047612</v>
      </c>
      <c r="Q74" s="2">
        <v>54.538359788359777</v>
      </c>
      <c r="R74" s="2">
        <v>71.610714285714295</v>
      </c>
      <c r="S74" s="2">
        <v>69.37777777777778</v>
      </c>
      <c r="T74" s="2">
        <v>103.4</v>
      </c>
      <c r="U74" s="2">
        <v>91.219047619047615</v>
      </c>
      <c r="V74" s="2">
        <v>107.35555555555555</v>
      </c>
      <c r="W74" s="2">
        <v>89.524761904761903</v>
      </c>
      <c r="X74" s="2">
        <v>94.938095238095244</v>
      </c>
      <c r="Y74" s="2">
        <v>98.692063492063497</v>
      </c>
      <c r="Z74" s="2">
        <v>118.9095238095238</v>
      </c>
      <c r="AA74" s="2">
        <v>114.41111111111111</v>
      </c>
      <c r="AB74" s="15">
        <v>0.2</v>
      </c>
      <c r="AC74" s="15">
        <v>0.16666666666666666</v>
      </c>
      <c r="AD74" s="15">
        <v>0.33333333333333331</v>
      </c>
      <c r="AE74" s="15">
        <v>0.5</v>
      </c>
      <c r="AF74" s="15">
        <v>0</v>
      </c>
      <c r="AG74" s="15">
        <v>0.33333333333333331</v>
      </c>
      <c r="AH74" s="15">
        <v>0.16666666666666666</v>
      </c>
      <c r="AI74" s="15">
        <v>0</v>
      </c>
      <c r="AJ74" s="15">
        <v>0.16666666666666666</v>
      </c>
      <c r="AK74" s="15">
        <v>0</v>
      </c>
      <c r="AL74" s="3">
        <v>0</v>
      </c>
      <c r="AM74" s="15">
        <v>0</v>
      </c>
      <c r="AN74" s="15">
        <v>0.16666666666666666</v>
      </c>
      <c r="AO74" s="15">
        <v>0</v>
      </c>
      <c r="AP74" s="15">
        <v>0</v>
      </c>
      <c r="AQ74" s="15">
        <v>0</v>
      </c>
    </row>
    <row r="75" spans="1:43" x14ac:dyDescent="0.25">
      <c r="A75" s="10" t="s">
        <v>127</v>
      </c>
      <c r="B75" s="10">
        <v>1</v>
      </c>
      <c r="C75" s="10" t="s">
        <v>141</v>
      </c>
      <c r="D75" s="2">
        <v>39.462962962962962</v>
      </c>
      <c r="E75" s="2">
        <v>45.272023809523809</v>
      </c>
      <c r="F75" s="2">
        <v>58.688888888888876</v>
      </c>
      <c r="G75" s="2">
        <v>37.914087301587294</v>
      </c>
      <c r="H75" s="2">
        <v>43.579761904761902</v>
      </c>
      <c r="I75" s="2">
        <v>45.039682539682538</v>
      </c>
      <c r="J75" s="2">
        <v>34.999603174603173</v>
      </c>
      <c r="K75" s="2">
        <v>49.188333333333333</v>
      </c>
      <c r="L75" s="2">
        <v>55.212962962962962</v>
      </c>
      <c r="M75" s="2">
        <v>36.208531746031738</v>
      </c>
      <c r="N75" s="2">
        <v>73.35555555555554</v>
      </c>
      <c r="O75" s="2">
        <v>35.99742063492063</v>
      </c>
      <c r="P75" s="2">
        <v>51.087301587301589</v>
      </c>
      <c r="Q75" s="2">
        <v>48.960317460317462</v>
      </c>
      <c r="R75" s="2">
        <v>57.158333333333331</v>
      </c>
      <c r="S75" s="2">
        <v>74.554999999999993</v>
      </c>
      <c r="T75" s="2">
        <v>71.796296296296291</v>
      </c>
      <c r="U75" s="2">
        <v>74.525396825396825</v>
      </c>
      <c r="V75" s="2">
        <v>94.8888888888889</v>
      </c>
      <c r="W75" s="2">
        <v>71.407142857142858</v>
      </c>
      <c r="X75" s="2">
        <v>106.5952380952381</v>
      </c>
      <c r="Y75" s="2">
        <v>58.058201058201057</v>
      </c>
      <c r="Z75" s="2">
        <v>75.784920634920638</v>
      </c>
      <c r="AA75" s="2">
        <v>98.353333333333325</v>
      </c>
      <c r="AB75" s="15">
        <v>0.16666666666666666</v>
      </c>
      <c r="AC75" s="15">
        <v>0</v>
      </c>
      <c r="AD75" s="15">
        <v>0.16666666666666666</v>
      </c>
      <c r="AE75" s="15">
        <v>0.33333333333333331</v>
      </c>
      <c r="AF75" s="15">
        <v>0.25</v>
      </c>
      <c r="AG75" s="15">
        <v>0</v>
      </c>
      <c r="AH75" s="15">
        <v>0</v>
      </c>
      <c r="AI75" s="15">
        <v>0.4</v>
      </c>
      <c r="AJ75" s="15">
        <v>0</v>
      </c>
      <c r="AK75" s="15">
        <v>0</v>
      </c>
      <c r="AL75" s="3">
        <v>0</v>
      </c>
      <c r="AM75" s="15">
        <v>0</v>
      </c>
      <c r="AN75" s="15">
        <v>0.33333333333333331</v>
      </c>
      <c r="AO75" s="15">
        <v>0</v>
      </c>
      <c r="AP75" s="15">
        <v>0</v>
      </c>
      <c r="AQ75" s="15">
        <v>0.16666666666666666</v>
      </c>
    </row>
    <row r="76" spans="1:43" x14ac:dyDescent="0.25">
      <c r="A76" s="10" t="s">
        <v>127</v>
      </c>
      <c r="B76" s="10">
        <v>2</v>
      </c>
      <c r="C76" s="10" t="s">
        <v>142</v>
      </c>
      <c r="D76" s="2">
        <v>43.303240740740733</v>
      </c>
      <c r="E76" s="2">
        <v>49.229629629629621</v>
      </c>
      <c r="F76" s="2">
        <v>43.530952380952378</v>
      </c>
      <c r="G76" s="2">
        <v>42.218055555555559</v>
      </c>
      <c r="H76" s="2">
        <v>48.625</v>
      </c>
      <c r="I76" s="2">
        <v>43.734259259259261</v>
      </c>
      <c r="J76" s="2">
        <v>45.68518518518519</v>
      </c>
      <c r="K76" s="2">
        <v>43.350462962962958</v>
      </c>
      <c r="L76" s="2">
        <v>49.192129629629626</v>
      </c>
      <c r="M76" s="2">
        <v>59.576190476190483</v>
      </c>
      <c r="N76" s="2">
        <v>58.978571428571428</v>
      </c>
      <c r="O76" s="2">
        <v>60.612500000000004</v>
      </c>
      <c r="P76" s="2">
        <v>48.625</v>
      </c>
      <c r="Q76" s="2">
        <v>84.537962962962965</v>
      </c>
      <c r="R76" s="2">
        <v>56.94444444444445</v>
      </c>
      <c r="S76" s="2">
        <v>60.760185185185186</v>
      </c>
      <c r="T76" s="2">
        <v>134.99444444444444</v>
      </c>
      <c r="U76" s="2">
        <v>129.36507936507937</v>
      </c>
      <c r="V76" s="2">
        <v>128.44999999999999</v>
      </c>
      <c r="W76" s="2">
        <v>163.52000000000001</v>
      </c>
      <c r="X76" s="2">
        <v>132.0190476190476</v>
      </c>
      <c r="Y76" s="2">
        <v>131.95555555555558</v>
      </c>
      <c r="Z76" s="2">
        <v>123.72592592592594</v>
      </c>
      <c r="AA76" s="2">
        <v>136.14444444444445</v>
      </c>
      <c r="AB76" s="15">
        <v>0.5</v>
      </c>
      <c r="AC76" s="15">
        <v>0.5</v>
      </c>
      <c r="AD76" s="15">
        <v>0.5</v>
      </c>
      <c r="AE76" s="15">
        <v>0.66666666666666663</v>
      </c>
      <c r="AF76" s="15">
        <v>1</v>
      </c>
      <c r="AG76" s="15">
        <v>0.5</v>
      </c>
      <c r="AH76" s="15">
        <v>0.33333333333333331</v>
      </c>
      <c r="AI76" s="15">
        <v>0.33333333333333331</v>
      </c>
      <c r="AJ76" s="15">
        <v>0</v>
      </c>
      <c r="AK76" s="15">
        <v>0</v>
      </c>
      <c r="AL76" s="15">
        <v>0</v>
      </c>
      <c r="AM76" s="15">
        <v>0</v>
      </c>
      <c r="AN76" s="15">
        <v>0</v>
      </c>
      <c r="AO76" s="15">
        <v>0</v>
      </c>
      <c r="AP76" s="15">
        <v>0</v>
      </c>
      <c r="AQ76" s="15">
        <v>0</v>
      </c>
    </row>
    <row r="77" spans="1:43" x14ac:dyDescent="0.25">
      <c r="A77" s="10" t="s">
        <v>127</v>
      </c>
      <c r="B77" s="10">
        <v>2</v>
      </c>
      <c r="C77" s="10" t="s">
        <v>143</v>
      </c>
      <c r="D77" s="2">
        <v>64.866203703703704</v>
      </c>
      <c r="E77" s="2">
        <v>30.083597883597889</v>
      </c>
      <c r="F77" s="2">
        <v>52.88214285714286</v>
      </c>
      <c r="G77" s="2">
        <v>65.218055555555551</v>
      </c>
      <c r="H77" s="2">
        <v>44.052380952380958</v>
      </c>
      <c r="I77" s="2">
        <v>45.837037037037042</v>
      </c>
      <c r="J77" s="2">
        <v>41.351851851851855</v>
      </c>
      <c r="K77" s="2">
        <v>48.377314814814817</v>
      </c>
      <c r="L77" s="2">
        <v>87.718055555555566</v>
      </c>
      <c r="M77" s="2">
        <v>49.685449735449737</v>
      </c>
      <c r="N77" s="2">
        <v>90.554365079365084</v>
      </c>
      <c r="O77" s="2">
        <v>65.218055555555551</v>
      </c>
      <c r="P77" s="2">
        <v>53.219047619047622</v>
      </c>
      <c r="Q77" s="2">
        <v>70.717777777777783</v>
      </c>
      <c r="R77" s="2">
        <v>59.31481481481481</v>
      </c>
      <c r="S77" s="2">
        <v>57.044444444444444</v>
      </c>
      <c r="T77" s="2">
        <v>129.83703703703705</v>
      </c>
      <c r="U77" s="2">
        <v>67.140740740740739</v>
      </c>
      <c r="V77" s="2">
        <v>196.79841269841268</v>
      </c>
      <c r="W77" s="2">
        <v>104.16111111111111</v>
      </c>
      <c r="X77" s="2">
        <v>115.11587301587302</v>
      </c>
      <c r="Y77" s="2">
        <v>90.248888888888899</v>
      </c>
      <c r="Z77" s="2">
        <v>81.395555555555546</v>
      </c>
      <c r="AA77" s="2">
        <v>116.24000000000001</v>
      </c>
      <c r="AB77" s="15">
        <v>0.33333333333333331</v>
      </c>
      <c r="AC77" s="15">
        <v>0.33333333333333331</v>
      </c>
      <c r="AD77" s="15">
        <v>0.66666666666666663</v>
      </c>
      <c r="AE77" s="15">
        <v>0.16666666666666666</v>
      </c>
      <c r="AF77" s="15">
        <v>1</v>
      </c>
      <c r="AG77" s="15">
        <v>0.16666666666666666</v>
      </c>
      <c r="AH77" s="15">
        <v>0.33333333333333331</v>
      </c>
      <c r="AI77" s="15">
        <v>0.33333333333333331</v>
      </c>
      <c r="AJ77" s="15">
        <v>0</v>
      </c>
      <c r="AK77" s="15">
        <v>0</v>
      </c>
      <c r="AL77" s="15">
        <v>0</v>
      </c>
      <c r="AM77" s="15">
        <v>0</v>
      </c>
      <c r="AN77" s="15">
        <v>0</v>
      </c>
      <c r="AO77" s="15">
        <v>0</v>
      </c>
      <c r="AP77" s="15">
        <v>0</v>
      </c>
      <c r="AQ77" s="15">
        <v>0</v>
      </c>
    </row>
    <row r="78" spans="1:43" x14ac:dyDescent="0.25">
      <c r="A78" s="10" t="s">
        <v>127</v>
      </c>
      <c r="B78" s="10">
        <v>2</v>
      </c>
      <c r="C78" s="10" t="s">
        <v>144</v>
      </c>
      <c r="D78" s="2">
        <v>67.053240740740748</v>
      </c>
      <c r="E78" s="2">
        <v>35.467989417989422</v>
      </c>
      <c r="F78" s="2">
        <v>50.760952380952389</v>
      </c>
      <c r="G78" s="2">
        <v>83.787500000000009</v>
      </c>
      <c r="H78" s="2">
        <v>30.414682539682541</v>
      </c>
      <c r="I78" s="2">
        <v>57.433333333333337</v>
      </c>
      <c r="J78" s="2">
        <v>48.673333333333332</v>
      </c>
      <c r="K78" s="2">
        <v>38.12777777777778</v>
      </c>
      <c r="L78" s="2">
        <v>111.66620370370369</v>
      </c>
      <c r="M78" s="2">
        <v>75.168571428571425</v>
      </c>
      <c r="N78" s="2">
        <v>66.922619047619051</v>
      </c>
      <c r="O78" s="2">
        <v>97.344999999999999</v>
      </c>
      <c r="P78" s="2">
        <v>52.181349206349203</v>
      </c>
      <c r="Q78" s="2">
        <v>83.412962962962965</v>
      </c>
      <c r="R78" s="2">
        <v>50.233333333333334</v>
      </c>
      <c r="S78" s="2">
        <v>42.12777777777778</v>
      </c>
      <c r="T78" s="2">
        <v>134.36666666666667</v>
      </c>
      <c r="U78" s="2">
        <v>84.881269841269841</v>
      </c>
      <c r="V78" s="2">
        <v>119.89333333333335</v>
      </c>
      <c r="W78" s="2">
        <v>110.05999999999999</v>
      </c>
      <c r="X78" s="2">
        <v>52.317460317460323</v>
      </c>
      <c r="Y78" s="2">
        <v>106.7074074074074</v>
      </c>
      <c r="Z78" s="2">
        <v>101.54814814814814</v>
      </c>
      <c r="AA78" s="2">
        <v>50.884444444444448</v>
      </c>
      <c r="AB78" s="15">
        <v>0.16666666666666666</v>
      </c>
      <c r="AC78" s="15">
        <v>0.16666666666666666</v>
      </c>
      <c r="AD78" s="15">
        <v>0.4</v>
      </c>
      <c r="AE78" s="15">
        <v>0.16666666666666666</v>
      </c>
      <c r="AF78" s="15">
        <v>0.16666666666666666</v>
      </c>
      <c r="AG78" s="15">
        <v>0</v>
      </c>
      <c r="AH78" s="15">
        <v>0.16666666666666666</v>
      </c>
      <c r="AI78" s="15">
        <v>0.2</v>
      </c>
      <c r="AJ78" s="15">
        <v>0</v>
      </c>
      <c r="AK78" s="15">
        <v>0</v>
      </c>
      <c r="AL78" s="15">
        <v>0.16666666666666666</v>
      </c>
      <c r="AM78" s="15">
        <v>0</v>
      </c>
      <c r="AN78" s="15">
        <v>0</v>
      </c>
      <c r="AO78" s="15">
        <v>0</v>
      </c>
      <c r="AP78" s="15">
        <v>0</v>
      </c>
      <c r="AQ78" s="15">
        <v>0.16666666666666666</v>
      </c>
    </row>
    <row r="79" spans="1:43" x14ac:dyDescent="0.25">
      <c r="A79" s="10" t="s">
        <v>127</v>
      </c>
      <c r="B79" s="10">
        <v>2</v>
      </c>
      <c r="C79" s="10" t="s">
        <v>145</v>
      </c>
      <c r="D79" s="2">
        <v>46.083333333333336</v>
      </c>
      <c r="E79" s="2">
        <v>38.887301587301586</v>
      </c>
      <c r="F79" s="2">
        <v>47.744841269841267</v>
      </c>
      <c r="G79" s="2">
        <v>59.225000000000001</v>
      </c>
      <c r="H79" s="2">
        <v>55.941904761904766</v>
      </c>
      <c r="I79" s="2">
        <v>46.478888888888889</v>
      </c>
      <c r="J79" s="2">
        <v>41.88148148148148</v>
      </c>
      <c r="K79" s="2">
        <v>35.685648148148147</v>
      </c>
      <c r="L79" s="2">
        <v>56.157407407407412</v>
      </c>
      <c r="M79" s="2">
        <v>42.265079365079359</v>
      </c>
      <c r="N79" s="2">
        <v>56.278174603174598</v>
      </c>
      <c r="O79" s="2">
        <v>59.225000000000001</v>
      </c>
      <c r="P79" s="2">
        <v>55.941904761904766</v>
      </c>
      <c r="Q79" s="2">
        <v>68.028703703703698</v>
      </c>
      <c r="R79" s="2">
        <v>59.437037037037037</v>
      </c>
      <c r="S79" s="2">
        <v>39.463425925925925</v>
      </c>
      <c r="T79" s="2">
        <v>85.135185185185179</v>
      </c>
      <c r="U79" s="2">
        <v>46.133333333333333</v>
      </c>
      <c r="V79" s="2">
        <v>147.34285714285713</v>
      </c>
      <c r="W79" s="2">
        <v>70.8</v>
      </c>
      <c r="X79" s="2">
        <v>81.283809523809524</v>
      </c>
      <c r="Y79" s="2">
        <v>97.548148148148144</v>
      </c>
      <c r="Z79" s="2">
        <v>111.34074074074074</v>
      </c>
      <c r="AA79" s="2">
        <v>78.809259259259264</v>
      </c>
      <c r="AB79" s="15">
        <v>0</v>
      </c>
      <c r="AC79" s="15">
        <v>0</v>
      </c>
      <c r="AD79" s="15">
        <v>0</v>
      </c>
      <c r="AE79" s="15">
        <v>0</v>
      </c>
      <c r="AF79" s="15">
        <v>0.2</v>
      </c>
      <c r="AG79" s="15">
        <v>0.33333333333333331</v>
      </c>
      <c r="AH79" s="15">
        <v>0.16666666666666666</v>
      </c>
      <c r="AI79" s="15">
        <v>0.16666666666666666</v>
      </c>
      <c r="AJ79" s="15">
        <v>0</v>
      </c>
      <c r="AK79" s="15">
        <v>0.16666666666666666</v>
      </c>
      <c r="AL79" s="15">
        <v>0</v>
      </c>
      <c r="AM79" s="15">
        <v>0.16666666666666666</v>
      </c>
      <c r="AN79" s="15">
        <v>0.16666666666666666</v>
      </c>
      <c r="AO79" s="15">
        <v>0</v>
      </c>
      <c r="AP79" s="15">
        <v>0</v>
      </c>
      <c r="AQ79" s="15">
        <v>0</v>
      </c>
    </row>
    <row r="80" spans="1:43" x14ac:dyDescent="0.25">
      <c r="A80" s="10" t="s">
        <v>127</v>
      </c>
      <c r="B80" s="10">
        <v>2</v>
      </c>
      <c r="C80" s="10" t="s">
        <v>146</v>
      </c>
      <c r="D80" s="2">
        <v>30.297777777777775</v>
      </c>
      <c r="E80" s="2">
        <v>28.903439153439155</v>
      </c>
      <c r="F80" s="2">
        <v>41.268253968253973</v>
      </c>
      <c r="G80" s="2">
        <v>41.99861111111111</v>
      </c>
      <c r="H80" s="2">
        <v>35.851984126984128</v>
      </c>
      <c r="I80" s="2">
        <v>26.998148148148147</v>
      </c>
      <c r="J80" s="2">
        <v>30.975925925925925</v>
      </c>
      <c r="K80" s="2">
        <v>26.990740740740744</v>
      </c>
      <c r="L80" s="2">
        <v>40.864444444444437</v>
      </c>
      <c r="M80" s="2">
        <v>35.314550264550263</v>
      </c>
      <c r="N80" s="2">
        <v>48.934920634920637</v>
      </c>
      <c r="O80" s="2">
        <v>45.198611111111113</v>
      </c>
      <c r="P80" s="2">
        <v>35.851984126984128</v>
      </c>
      <c r="Q80" s="2">
        <v>38.516666666666673</v>
      </c>
      <c r="R80" s="2">
        <v>50.36851851851852</v>
      </c>
      <c r="S80" s="2">
        <v>26.990740740740744</v>
      </c>
      <c r="T80" s="2">
        <v>115.53777777777778</v>
      </c>
      <c r="U80" s="2">
        <v>52.096296296296295</v>
      </c>
      <c r="V80" s="2">
        <v>111.35714285714285</v>
      </c>
      <c r="W80" s="2">
        <v>91</v>
      </c>
      <c r="X80" s="2">
        <v>54.850793650793655</v>
      </c>
      <c r="Y80" s="2">
        <v>91.607407407407422</v>
      </c>
      <c r="Z80" s="2">
        <v>117.47407407407407</v>
      </c>
      <c r="AA80" s="2">
        <v>76.961111111111109</v>
      </c>
      <c r="AB80" s="15">
        <v>0.8</v>
      </c>
      <c r="AC80" s="15">
        <v>0.33333333333333331</v>
      </c>
      <c r="AD80" s="15">
        <v>0.83333333333333337</v>
      </c>
      <c r="AE80" s="15">
        <v>0.33333333333333331</v>
      </c>
      <c r="AF80" s="15">
        <v>0.33333333333333331</v>
      </c>
      <c r="AG80" s="15">
        <v>0.5</v>
      </c>
      <c r="AH80" s="15">
        <v>0.5</v>
      </c>
      <c r="AI80" s="15">
        <v>0.33333333333333331</v>
      </c>
      <c r="AJ80" s="15">
        <v>0.16666666666666666</v>
      </c>
      <c r="AK80" s="15">
        <v>0</v>
      </c>
      <c r="AL80" s="15">
        <v>0</v>
      </c>
      <c r="AM80" s="15">
        <v>0</v>
      </c>
      <c r="AN80" s="15">
        <v>0</v>
      </c>
      <c r="AO80" s="15">
        <v>0</v>
      </c>
      <c r="AP80" s="15">
        <v>0</v>
      </c>
      <c r="AQ80" s="15">
        <v>0</v>
      </c>
    </row>
    <row r="81" spans="1:43" x14ac:dyDescent="0.25">
      <c r="A81" s="10" t="s">
        <v>127</v>
      </c>
      <c r="B81" s="10">
        <v>2</v>
      </c>
      <c r="C81" s="10" t="s">
        <v>147</v>
      </c>
      <c r="D81" s="2">
        <v>32.770833333333329</v>
      </c>
      <c r="E81" s="2">
        <v>44.295502645502644</v>
      </c>
      <c r="F81" s="2">
        <v>45.085714285714282</v>
      </c>
      <c r="G81" s="2">
        <v>88.670833333333334</v>
      </c>
      <c r="H81" s="2">
        <v>62.643333333333338</v>
      </c>
      <c r="I81" s="2">
        <v>42.247777777777785</v>
      </c>
      <c r="J81" s="2">
        <v>60.407407407407412</v>
      </c>
      <c r="K81" s="2">
        <v>72.794907407407408</v>
      </c>
      <c r="L81" s="2">
        <v>109.76041666666666</v>
      </c>
      <c r="M81" s="2">
        <v>69.51772486772488</v>
      </c>
      <c r="N81" s="2">
        <v>66.937142857142859</v>
      </c>
      <c r="O81" s="2">
        <v>96.337499999999991</v>
      </c>
      <c r="P81" s="2">
        <v>76.61</v>
      </c>
      <c r="Q81" s="2">
        <v>60.326851851851849</v>
      </c>
      <c r="R81" s="2">
        <v>76.703703703703709</v>
      </c>
      <c r="S81" s="2">
        <v>87.026111111111121</v>
      </c>
      <c r="T81" s="2">
        <v>159.84722222222223</v>
      </c>
      <c r="U81" s="2">
        <v>95.176719576719577</v>
      </c>
      <c r="V81" s="2">
        <v>117.32952380952381</v>
      </c>
      <c r="W81" s="2">
        <v>118.78888888888888</v>
      </c>
      <c r="X81" s="2">
        <v>120.56666666666666</v>
      </c>
      <c r="Y81" s="2">
        <v>110.6814814814815</v>
      </c>
      <c r="Z81" s="2">
        <v>167.61777777777777</v>
      </c>
      <c r="AA81" s="2">
        <v>153.66111111111113</v>
      </c>
      <c r="AB81" s="15">
        <v>0.25</v>
      </c>
      <c r="AC81" s="15">
        <v>0.16666666666666666</v>
      </c>
      <c r="AD81" s="15">
        <v>0.5</v>
      </c>
      <c r="AE81" s="15">
        <v>0.16666666666666666</v>
      </c>
      <c r="AF81" s="15">
        <v>1</v>
      </c>
      <c r="AG81" s="15">
        <v>0.33333333333333331</v>
      </c>
      <c r="AH81" s="15">
        <v>0.5</v>
      </c>
      <c r="AI81" s="15">
        <v>0.33333333333333331</v>
      </c>
      <c r="AJ81" s="15">
        <v>0.33333333333333331</v>
      </c>
      <c r="AK81" s="15">
        <v>0</v>
      </c>
      <c r="AL81" s="15">
        <v>0</v>
      </c>
      <c r="AM81" s="15">
        <v>0</v>
      </c>
      <c r="AN81" s="15">
        <v>0</v>
      </c>
      <c r="AO81" s="15">
        <v>0</v>
      </c>
      <c r="AP81" s="15">
        <v>0</v>
      </c>
      <c r="AQ81" s="15">
        <v>0</v>
      </c>
    </row>
    <row r="82" spans="1:43" x14ac:dyDescent="0.25">
      <c r="A82" s="11" t="s">
        <v>127</v>
      </c>
      <c r="B82" s="10">
        <v>2</v>
      </c>
      <c r="C82" s="10" t="s">
        <v>148</v>
      </c>
      <c r="D82" s="2">
        <v>42.682870370370374</v>
      </c>
      <c r="E82" s="2">
        <v>46.110317460317468</v>
      </c>
      <c r="F82" s="2">
        <v>31.063888888888883</v>
      </c>
      <c r="G82" s="2">
        <v>42.75138888888889</v>
      </c>
      <c r="H82" s="2">
        <v>32.613095238095234</v>
      </c>
      <c r="I82" s="2">
        <v>37.416666666666664</v>
      </c>
      <c r="J82" s="2">
        <v>61.244444444444447</v>
      </c>
      <c r="K82" s="2">
        <v>40.820833333333333</v>
      </c>
      <c r="L82" s="2">
        <v>53.023611111111101</v>
      </c>
      <c r="M82" s="2">
        <v>49.12883597883598</v>
      </c>
      <c r="N82" s="2">
        <v>52.3734126984127</v>
      </c>
      <c r="O82" s="2">
        <v>57.25138888888889</v>
      </c>
      <c r="P82" s="2">
        <v>52.846428571428568</v>
      </c>
      <c r="Q82" s="2">
        <v>39.016666666666673</v>
      </c>
      <c r="R82" s="2">
        <v>73.831111111111099</v>
      </c>
      <c r="S82" s="2">
        <v>45.820833333333333</v>
      </c>
      <c r="T82" s="2">
        <v>75.55</v>
      </c>
      <c r="U82" s="2">
        <v>61.950264550264556</v>
      </c>
      <c r="V82" s="2">
        <v>78.087301587301582</v>
      </c>
      <c r="W82" s="2">
        <v>70.833333333333343</v>
      </c>
      <c r="X82" s="2">
        <v>96.030158730158732</v>
      </c>
      <c r="Y82" s="2">
        <v>60.022222222222233</v>
      </c>
      <c r="Z82" s="2">
        <v>69.288888888888891</v>
      </c>
      <c r="AA82" s="2">
        <v>42.192592592592597</v>
      </c>
      <c r="AB82" s="15">
        <v>0</v>
      </c>
      <c r="AC82" s="15">
        <v>0.33333333333333331</v>
      </c>
      <c r="AD82" s="15">
        <v>0.16666666666666666</v>
      </c>
      <c r="AE82" s="15">
        <v>0</v>
      </c>
      <c r="AF82" s="15">
        <v>0.16666666666666666</v>
      </c>
      <c r="AG82" s="15">
        <v>0</v>
      </c>
      <c r="AH82" s="15">
        <v>0.4</v>
      </c>
      <c r="AI82" s="15">
        <v>0.33333333333333331</v>
      </c>
      <c r="AJ82" s="15">
        <v>0</v>
      </c>
      <c r="AK82" s="15">
        <v>0</v>
      </c>
      <c r="AL82" s="15">
        <v>0</v>
      </c>
      <c r="AM82" s="15">
        <v>0</v>
      </c>
      <c r="AN82" s="15">
        <v>0</v>
      </c>
      <c r="AO82" s="15">
        <v>0</v>
      </c>
      <c r="AP82" s="15">
        <v>0.16666666666666666</v>
      </c>
      <c r="AQ82" s="15">
        <v>0</v>
      </c>
    </row>
    <row r="83" spans="1:43" x14ac:dyDescent="0.25">
      <c r="A83" s="11" t="s">
        <v>127</v>
      </c>
      <c r="B83" s="10">
        <v>2</v>
      </c>
      <c r="C83" s="10" t="s">
        <v>149</v>
      </c>
      <c r="D83" s="2">
        <v>23.603888888888886</v>
      </c>
      <c r="E83" s="2">
        <v>27.787301587301592</v>
      </c>
      <c r="F83" s="2">
        <v>40.124285714285712</v>
      </c>
      <c r="G83" s="2">
        <v>49.143055555555549</v>
      </c>
      <c r="H83" s="2">
        <v>52.627380952380953</v>
      </c>
      <c r="I83" s="2">
        <v>28.81574074074074</v>
      </c>
      <c r="J83" s="2">
        <v>57.588888888888889</v>
      </c>
      <c r="K83" s="2">
        <v>51.014351851851849</v>
      </c>
      <c r="L83" s="2">
        <v>82.509259259259267</v>
      </c>
      <c r="M83" s="2">
        <v>57.968783068783068</v>
      </c>
      <c r="N83" s="2">
        <v>55.484285714285718</v>
      </c>
      <c r="O83" s="2">
        <v>78.406944444444434</v>
      </c>
      <c r="P83" s="2">
        <v>56.227380952380962</v>
      </c>
      <c r="Q83" s="2">
        <v>64.232407407407408</v>
      </c>
      <c r="R83" s="2">
        <v>68.722222222222229</v>
      </c>
      <c r="S83" s="2">
        <v>79.639351851851856</v>
      </c>
      <c r="T83" s="2">
        <v>131.84259259259258</v>
      </c>
      <c r="U83" s="2">
        <v>87.347089947089955</v>
      </c>
      <c r="V83" s="2">
        <v>109.79428571428571</v>
      </c>
      <c r="W83" s="2">
        <v>97.766666666666666</v>
      </c>
      <c r="X83" s="2">
        <v>87.053968253968264</v>
      </c>
      <c r="Y83" s="2">
        <v>95.014814814814812</v>
      </c>
      <c r="Z83" s="2">
        <v>122.72888888888887</v>
      </c>
      <c r="AA83" s="2">
        <v>121.14074074074074</v>
      </c>
      <c r="AB83" s="15">
        <v>0.5</v>
      </c>
      <c r="AC83" s="15">
        <v>0</v>
      </c>
      <c r="AD83" s="15">
        <v>0.4</v>
      </c>
      <c r="AE83" s="15">
        <v>0</v>
      </c>
      <c r="AF83" s="15">
        <v>0.16666666666666666</v>
      </c>
      <c r="AG83" s="15">
        <v>0</v>
      </c>
      <c r="AH83" s="15">
        <v>0.4</v>
      </c>
      <c r="AI83" s="15">
        <v>0.33333333333333331</v>
      </c>
      <c r="AJ83" s="15">
        <v>0</v>
      </c>
      <c r="AK83" s="15">
        <v>0</v>
      </c>
      <c r="AL83" s="15">
        <v>0.16666666666666666</v>
      </c>
      <c r="AM83" s="15">
        <v>0</v>
      </c>
      <c r="AN83" s="15">
        <v>0</v>
      </c>
      <c r="AO83" s="15">
        <v>0</v>
      </c>
      <c r="AP83" s="15">
        <v>0.16666666666666666</v>
      </c>
      <c r="AQ83" s="15">
        <v>0</v>
      </c>
    </row>
    <row r="84" spans="1:43" x14ac:dyDescent="0.25">
      <c r="A84" s="10" t="s">
        <v>127</v>
      </c>
      <c r="B84" s="10">
        <v>2</v>
      </c>
      <c r="C84" s="10" t="s">
        <v>150</v>
      </c>
      <c r="D84" s="2">
        <v>51.151388888888896</v>
      </c>
      <c r="E84" s="2">
        <v>46.369206349206351</v>
      </c>
      <c r="F84" s="2">
        <v>44.06150793650793</v>
      </c>
      <c r="G84" s="2">
        <v>46.358333333333327</v>
      </c>
      <c r="H84" s="2">
        <v>66.522619047619045</v>
      </c>
      <c r="I84" s="2">
        <v>43.157407407407412</v>
      </c>
      <c r="J84" s="2">
        <v>47.5</v>
      </c>
      <c r="K84" s="2">
        <v>50.095833333333331</v>
      </c>
      <c r="L84" s="2">
        <v>51.151388888888896</v>
      </c>
      <c r="M84" s="2">
        <v>46.369206349206351</v>
      </c>
      <c r="N84" s="2">
        <v>53.661507936507938</v>
      </c>
      <c r="O84" s="2">
        <v>82.75</v>
      </c>
      <c r="P84" s="2">
        <v>66.522619047619045</v>
      </c>
      <c r="Q84" s="2">
        <v>47.712962962962962</v>
      </c>
      <c r="R84" s="2">
        <v>61.129629629629626</v>
      </c>
      <c r="S84" s="2">
        <v>50.095833333333331</v>
      </c>
      <c r="T84" s="2">
        <v>81.774074074074079</v>
      </c>
      <c r="U84" s="2">
        <v>52.853333333333332</v>
      </c>
      <c r="V84" s="2">
        <v>100.15079365079366</v>
      </c>
      <c r="W84" s="2">
        <v>142.13888888888889</v>
      </c>
      <c r="X84" s="2">
        <v>85.182539682539684</v>
      </c>
      <c r="Y84" s="2">
        <v>47.822222222222223</v>
      </c>
      <c r="Z84" s="2">
        <v>77.044444444444451</v>
      </c>
      <c r="AA84" s="2">
        <v>82.172222222222231</v>
      </c>
      <c r="AB84" s="15">
        <v>0.33333333333333331</v>
      </c>
      <c r="AC84" s="15">
        <v>0</v>
      </c>
      <c r="AD84" s="15">
        <v>0.33333333333333331</v>
      </c>
      <c r="AE84" s="15">
        <v>0</v>
      </c>
      <c r="AF84" s="15">
        <v>0.5</v>
      </c>
      <c r="AG84" s="15">
        <v>0.33333333333333331</v>
      </c>
      <c r="AH84" s="15">
        <v>0.16666666666666666</v>
      </c>
      <c r="AI84" s="15">
        <v>0.5</v>
      </c>
      <c r="AJ84" s="15">
        <v>0</v>
      </c>
      <c r="AK84" s="15">
        <v>0.16666666666666666</v>
      </c>
      <c r="AL84" s="15">
        <v>0</v>
      </c>
      <c r="AM84" s="15">
        <v>0</v>
      </c>
      <c r="AN84" s="15">
        <v>0</v>
      </c>
      <c r="AO84" s="15">
        <v>0</v>
      </c>
      <c r="AP84" s="15">
        <v>0</v>
      </c>
      <c r="AQ84" s="15">
        <v>0</v>
      </c>
    </row>
    <row r="85" spans="1:43" x14ac:dyDescent="0.25">
      <c r="A85" s="10" t="s">
        <v>127</v>
      </c>
      <c r="B85" s="10">
        <v>2</v>
      </c>
      <c r="C85" s="10" t="s">
        <v>151</v>
      </c>
      <c r="D85" s="2">
        <v>46.960648148148145</v>
      </c>
      <c r="E85" s="2">
        <v>39.904497354497352</v>
      </c>
      <c r="F85" s="2">
        <v>37.671031746031751</v>
      </c>
      <c r="G85" s="2">
        <v>70.78125</v>
      </c>
      <c r="H85" s="2">
        <v>48.406666666666666</v>
      </c>
      <c r="I85" s="2">
        <v>54.296666666666667</v>
      </c>
      <c r="J85" s="2">
        <v>47.864814814814814</v>
      </c>
      <c r="K85" s="2">
        <v>67.224537037037038</v>
      </c>
      <c r="L85" s="2">
        <v>66.219907407407405</v>
      </c>
      <c r="M85" s="2">
        <v>52.656349206349205</v>
      </c>
      <c r="N85" s="2">
        <v>98.471031746031755</v>
      </c>
      <c r="O85" s="2">
        <v>70.78125</v>
      </c>
      <c r="P85" s="2">
        <v>68.063888888888883</v>
      </c>
      <c r="Q85" s="2">
        <v>56.456666666666663</v>
      </c>
      <c r="R85" s="2">
        <v>61.568518518518516</v>
      </c>
      <c r="S85" s="2">
        <v>75.594907407407405</v>
      </c>
      <c r="T85" s="2">
        <v>79.414814814814818</v>
      </c>
      <c r="U85" s="2">
        <v>52.802116402116404</v>
      </c>
      <c r="V85" s="2">
        <v>137.5809523809524</v>
      </c>
      <c r="W85" s="2">
        <v>132.86666666666665</v>
      </c>
      <c r="X85" s="2">
        <v>68.257142857142853</v>
      </c>
      <c r="Y85" s="2">
        <v>93.911111111111111</v>
      </c>
      <c r="Z85" s="2">
        <v>75.296296296296291</v>
      </c>
      <c r="AA85" s="2">
        <v>106.43148148148147</v>
      </c>
      <c r="AB85" s="15">
        <v>0.16666666666666666</v>
      </c>
      <c r="AC85" s="15">
        <v>0</v>
      </c>
      <c r="AD85" s="15">
        <v>0.33333333333333331</v>
      </c>
      <c r="AE85" s="15">
        <v>0.2</v>
      </c>
      <c r="AF85" s="15">
        <v>0</v>
      </c>
      <c r="AG85" s="15">
        <v>0.16666666666666666</v>
      </c>
      <c r="AH85" s="15">
        <v>0</v>
      </c>
      <c r="AI85" s="15">
        <v>0</v>
      </c>
      <c r="AJ85" s="15">
        <v>0</v>
      </c>
      <c r="AK85" s="15">
        <v>0</v>
      </c>
      <c r="AL85" s="15">
        <v>0</v>
      </c>
      <c r="AM85" s="15">
        <v>0.16666666666666666</v>
      </c>
      <c r="AN85" s="15">
        <v>0</v>
      </c>
      <c r="AO85" s="15">
        <v>0</v>
      </c>
      <c r="AP85" s="15">
        <v>0</v>
      </c>
      <c r="AQ85" s="15">
        <v>0</v>
      </c>
    </row>
    <row r="86" spans="1:43" x14ac:dyDescent="0.25">
      <c r="A86" s="11" t="s">
        <v>127</v>
      </c>
      <c r="B86" s="10">
        <v>2</v>
      </c>
      <c r="C86" s="10" t="s">
        <v>152</v>
      </c>
      <c r="D86" s="2">
        <v>53.469907407407412</v>
      </c>
      <c r="E86" s="2">
        <v>31.330158730158729</v>
      </c>
      <c r="F86" s="2">
        <v>38.615714285714283</v>
      </c>
      <c r="G86" s="2">
        <v>56.331666666666663</v>
      </c>
      <c r="H86" s="2">
        <v>35.489285714285714</v>
      </c>
      <c r="I86" s="2">
        <v>31.867592592592597</v>
      </c>
      <c r="J86" s="2">
        <v>43.448148148148142</v>
      </c>
      <c r="K86" s="2">
        <v>35.667129629629635</v>
      </c>
      <c r="L86" s="2">
        <v>53.469907407407412</v>
      </c>
      <c r="M86" s="2">
        <v>31.330158730158729</v>
      </c>
      <c r="N86" s="2">
        <v>47.587142857142851</v>
      </c>
      <c r="O86" s="2">
        <v>56.331666666666663</v>
      </c>
      <c r="P86" s="2">
        <v>58.289285714285718</v>
      </c>
      <c r="Q86" s="2">
        <v>34.734259259259261</v>
      </c>
      <c r="R86" s="2">
        <v>50.559259259259257</v>
      </c>
      <c r="S86" s="2">
        <v>50.167129629629635</v>
      </c>
      <c r="T86" s="2">
        <v>87.987037037037055</v>
      </c>
      <c r="U86" s="2">
        <v>31.471746031746033</v>
      </c>
      <c r="V86" s="2">
        <v>47.754285714285714</v>
      </c>
      <c r="W86" s="2">
        <v>56.54666666666666</v>
      </c>
      <c r="X86" s="2">
        <v>74.463492063492069</v>
      </c>
      <c r="Y86" s="2">
        <v>44.440740740740743</v>
      </c>
      <c r="Z86" s="2">
        <v>78.274074074074079</v>
      </c>
      <c r="AA86" s="2">
        <v>64.003703703703707</v>
      </c>
      <c r="AB86" s="15">
        <v>0.16666666666666666</v>
      </c>
      <c r="AC86" s="15">
        <v>0.2</v>
      </c>
      <c r="AD86" s="15">
        <v>0</v>
      </c>
      <c r="AE86" s="15">
        <v>0</v>
      </c>
      <c r="AF86" s="15">
        <v>0</v>
      </c>
      <c r="AG86" s="15">
        <v>0.33333333333333331</v>
      </c>
      <c r="AH86" s="15">
        <v>0</v>
      </c>
      <c r="AI86" s="15">
        <v>0.16666666666666666</v>
      </c>
      <c r="AJ86" s="15">
        <v>0</v>
      </c>
      <c r="AK86" s="15">
        <v>0.16666666666666666</v>
      </c>
      <c r="AL86" s="15">
        <v>0.16666666666666666</v>
      </c>
      <c r="AM86" s="15">
        <v>0.16666666666666666</v>
      </c>
      <c r="AN86" s="15">
        <v>0</v>
      </c>
      <c r="AO86" s="15">
        <v>0</v>
      </c>
      <c r="AP86" s="15">
        <v>0</v>
      </c>
      <c r="AQ86" s="15">
        <v>0</v>
      </c>
    </row>
    <row r="87" spans="1:43" x14ac:dyDescent="0.25">
      <c r="A87" s="10" t="s">
        <v>127</v>
      </c>
      <c r="B87" s="10">
        <v>2</v>
      </c>
      <c r="C87" s="10" t="s">
        <v>153</v>
      </c>
      <c r="D87" s="2">
        <v>36.388888888888893</v>
      </c>
      <c r="E87" s="2">
        <v>33.356349206349201</v>
      </c>
      <c r="F87" s="2">
        <v>35.966666666666669</v>
      </c>
      <c r="G87" s="2">
        <v>51.683333333333337</v>
      </c>
      <c r="H87" s="2">
        <v>47.297619047619044</v>
      </c>
      <c r="I87" s="2">
        <v>29.904444444444444</v>
      </c>
      <c r="J87" s="2">
        <v>48.742592592592587</v>
      </c>
      <c r="K87" s="2">
        <v>46.263425925925922</v>
      </c>
      <c r="L87" s="2">
        <v>63.17777777777777</v>
      </c>
      <c r="M87" s="2">
        <v>38.284920634920638</v>
      </c>
      <c r="N87" s="2">
        <v>40.205555555555556</v>
      </c>
      <c r="O87" s="2">
        <v>56.266666666666673</v>
      </c>
      <c r="P87" s="2">
        <v>61.464285714285715</v>
      </c>
      <c r="Q87" s="2">
        <v>39.771111111111118</v>
      </c>
      <c r="R87" s="2">
        <v>64.444444444444429</v>
      </c>
      <c r="S87" s="2">
        <v>52.430092592592594</v>
      </c>
      <c r="T87" s="2">
        <v>63.333333333333329</v>
      </c>
      <c r="U87" s="2">
        <v>38.37883597883598</v>
      </c>
      <c r="V87" s="2">
        <v>55.033333333333331</v>
      </c>
      <c r="W87" s="2">
        <v>71.55</v>
      </c>
      <c r="X87" s="2">
        <v>65.273015873015865</v>
      </c>
      <c r="Y87" s="2">
        <v>60.035555555555561</v>
      </c>
      <c r="Z87" s="2">
        <v>106.02962962962961</v>
      </c>
      <c r="AA87" s="2">
        <v>59.914814814814811</v>
      </c>
      <c r="AB87" s="15">
        <v>0</v>
      </c>
      <c r="AC87" s="15">
        <v>0</v>
      </c>
      <c r="AD87" s="15">
        <v>0</v>
      </c>
      <c r="AE87" s="15">
        <v>0</v>
      </c>
      <c r="AF87" s="15">
        <v>0</v>
      </c>
      <c r="AG87" s="15">
        <v>0</v>
      </c>
      <c r="AH87" s="15">
        <v>0.33333333333333331</v>
      </c>
      <c r="AI87" s="15">
        <v>0.16666666666666666</v>
      </c>
      <c r="AJ87" s="15">
        <v>0.16666666666666666</v>
      </c>
      <c r="AK87" s="15">
        <v>0</v>
      </c>
      <c r="AL87" s="15">
        <v>0</v>
      </c>
      <c r="AM87" s="15">
        <v>0</v>
      </c>
      <c r="AN87" s="15">
        <v>0</v>
      </c>
      <c r="AO87" s="15">
        <v>0.16666666666666666</v>
      </c>
      <c r="AP87" s="15">
        <v>0</v>
      </c>
      <c r="AQ87" s="15">
        <v>0</v>
      </c>
    </row>
    <row r="88" spans="1:43" x14ac:dyDescent="0.25">
      <c r="A88" s="10" t="s">
        <v>127</v>
      </c>
      <c r="B88" s="10">
        <v>2</v>
      </c>
      <c r="C88" s="10" t="s">
        <v>154</v>
      </c>
      <c r="D88" s="2">
        <v>46.28</v>
      </c>
      <c r="E88" s="2">
        <v>30.837566137566142</v>
      </c>
      <c r="F88" s="2">
        <v>71.469444444444449</v>
      </c>
      <c r="G88" s="2">
        <v>65.851388888888891</v>
      </c>
      <c r="H88" s="2">
        <v>58.787619047619046</v>
      </c>
      <c r="I88" s="2">
        <v>42.223333333333336</v>
      </c>
      <c r="J88" s="2">
        <v>47.084444444444451</v>
      </c>
      <c r="K88" s="2">
        <v>55.294444444444437</v>
      </c>
      <c r="L88" s="2">
        <v>52.657777777777781</v>
      </c>
      <c r="M88" s="2">
        <v>39.63386243386244</v>
      </c>
      <c r="N88" s="2">
        <v>98.269444444444446</v>
      </c>
      <c r="O88" s="2">
        <v>89.601388888888891</v>
      </c>
      <c r="P88" s="2">
        <v>67.897619047619031</v>
      </c>
      <c r="Q88" s="2">
        <v>65.956666666666663</v>
      </c>
      <c r="R88" s="2">
        <v>64.137037037037047</v>
      </c>
      <c r="S88" s="2">
        <v>66.594444444444434</v>
      </c>
      <c r="T88" s="2">
        <v>180.14222222222222</v>
      </c>
      <c r="U88" s="2">
        <v>80.955555555555549</v>
      </c>
      <c r="V88" s="2">
        <v>108.02095238095239</v>
      </c>
      <c r="W88" s="2">
        <v>160.66111111111113</v>
      </c>
      <c r="X88" s="2">
        <v>148.38571428571427</v>
      </c>
      <c r="Y88" s="2">
        <v>141.73777777777778</v>
      </c>
      <c r="Z88" s="2">
        <v>150.33777777777777</v>
      </c>
      <c r="AA88" s="2">
        <v>153.52222222222221</v>
      </c>
      <c r="AB88" s="15">
        <v>0.4</v>
      </c>
      <c r="AC88" s="15">
        <v>0.16666666666666666</v>
      </c>
      <c r="AD88" s="15">
        <v>0.16666666666666666</v>
      </c>
      <c r="AE88" s="15">
        <v>0.16666666666666666</v>
      </c>
      <c r="AF88" s="15">
        <v>0.66666666666666663</v>
      </c>
      <c r="AG88" s="15">
        <v>0.4</v>
      </c>
      <c r="AH88" s="15">
        <v>0.66666666666666663</v>
      </c>
      <c r="AI88" s="15">
        <v>0.5</v>
      </c>
      <c r="AJ88" s="15">
        <v>0.16666666666666666</v>
      </c>
      <c r="AK88" s="15">
        <v>0</v>
      </c>
      <c r="AL88" s="15">
        <v>0</v>
      </c>
      <c r="AM88" s="15">
        <v>0</v>
      </c>
      <c r="AN88" s="15">
        <v>0</v>
      </c>
      <c r="AO88" s="15">
        <v>0.16666666666666666</v>
      </c>
      <c r="AP88" s="15">
        <v>0</v>
      </c>
      <c r="AQ88" s="15">
        <v>0</v>
      </c>
    </row>
    <row r="89" spans="1:43" x14ac:dyDescent="0.25">
      <c r="A89" s="10" t="s">
        <v>127</v>
      </c>
      <c r="B89" s="10">
        <v>2</v>
      </c>
      <c r="C89" s="10" t="s">
        <v>155</v>
      </c>
      <c r="D89" s="2">
        <v>47.872222222222213</v>
      </c>
      <c r="E89" s="2">
        <v>33.370105820105813</v>
      </c>
      <c r="F89" s="2">
        <v>31.193253968253966</v>
      </c>
      <c r="G89" s="2">
        <v>47.133333333333333</v>
      </c>
      <c r="H89" s="2">
        <v>54.027777777777771</v>
      </c>
      <c r="I89" s="2">
        <v>32.049074074074078</v>
      </c>
      <c r="J89" s="2">
        <v>45.607407407407408</v>
      </c>
      <c r="K89" s="2">
        <v>41.767129629629629</v>
      </c>
      <c r="L89" s="2">
        <v>56.159259259259251</v>
      </c>
      <c r="M89" s="2">
        <v>38.584391534391528</v>
      </c>
      <c r="N89" s="2">
        <v>44.054365079365084</v>
      </c>
      <c r="O89" s="2">
        <v>59.983333333333327</v>
      </c>
      <c r="P89" s="2">
        <v>75.24206349206348</v>
      </c>
      <c r="Q89" s="2">
        <v>41.067592592592597</v>
      </c>
      <c r="R89" s="2">
        <v>68.529629629629625</v>
      </c>
      <c r="S89" s="2">
        <v>57.733796296296298</v>
      </c>
      <c r="T89" s="2">
        <v>91.403703703703698</v>
      </c>
      <c r="U89" s="2">
        <v>64.776719576719572</v>
      </c>
      <c r="V89" s="2">
        <v>91.004761904761907</v>
      </c>
      <c r="W89" s="2">
        <v>118.875</v>
      </c>
      <c r="X89" s="2">
        <v>95.949206349206349</v>
      </c>
      <c r="Y89" s="2">
        <v>50.192592592592597</v>
      </c>
      <c r="Z89" s="2">
        <v>107.97037037037036</v>
      </c>
      <c r="AA89" s="2">
        <v>106.19629629629628</v>
      </c>
      <c r="AB89" s="15">
        <v>0.33333333333333331</v>
      </c>
      <c r="AC89" s="15">
        <v>0.33333333333333331</v>
      </c>
      <c r="AD89" s="15">
        <v>0.33333333333333331</v>
      </c>
      <c r="AE89" s="15">
        <v>0.5</v>
      </c>
      <c r="AF89" s="15">
        <v>0.83333333333333337</v>
      </c>
      <c r="AG89" s="15">
        <v>0</v>
      </c>
      <c r="AH89" s="15">
        <v>0.33333333333333331</v>
      </c>
      <c r="AI89" s="15">
        <v>0</v>
      </c>
      <c r="AJ89" s="15">
        <v>0</v>
      </c>
      <c r="AK89" s="15">
        <v>0</v>
      </c>
      <c r="AL89" s="15">
        <v>0</v>
      </c>
      <c r="AM89" s="15">
        <v>0</v>
      </c>
      <c r="AN89" s="15">
        <v>0</v>
      </c>
      <c r="AO89" s="15">
        <v>0</v>
      </c>
      <c r="AP89" s="15">
        <v>0</v>
      </c>
      <c r="AQ89" s="15">
        <v>0</v>
      </c>
    </row>
    <row r="90" spans="1:43" x14ac:dyDescent="0.25">
      <c r="A90" s="11" t="s">
        <v>127</v>
      </c>
      <c r="B90" s="10">
        <v>2</v>
      </c>
      <c r="C90" s="10" t="s">
        <v>156</v>
      </c>
      <c r="D90" s="2">
        <v>52.371759259259257</v>
      </c>
      <c r="E90" s="2">
        <v>44.944179894179889</v>
      </c>
      <c r="F90" s="2">
        <v>41.732142857142861</v>
      </c>
      <c r="G90" s="2">
        <v>71.411111111111111</v>
      </c>
      <c r="H90" s="2">
        <v>48.033730158730151</v>
      </c>
      <c r="I90" s="2">
        <v>41.786111111111111</v>
      </c>
      <c r="J90" s="2">
        <v>37.42962962962963</v>
      </c>
      <c r="K90" s="2">
        <v>36.406018518518515</v>
      </c>
      <c r="L90" s="2">
        <v>179.20486111111111</v>
      </c>
      <c r="M90" s="2">
        <v>52.277513227513225</v>
      </c>
      <c r="N90" s="2">
        <v>70.732142857142861</v>
      </c>
      <c r="O90" s="2">
        <v>77.966666666666669</v>
      </c>
      <c r="P90" s="2">
        <v>54.867063492063487</v>
      </c>
      <c r="Q90" s="2">
        <v>54.687962962962963</v>
      </c>
      <c r="R90" s="2">
        <v>54.559259259259257</v>
      </c>
      <c r="S90" s="2">
        <v>62.467129629629625</v>
      </c>
      <c r="T90" s="2">
        <v>179.31944444444446</v>
      </c>
      <c r="U90" s="2">
        <v>57.661375661375665</v>
      </c>
      <c r="V90" s="2">
        <v>81.128571428571433</v>
      </c>
      <c r="W90" s="2">
        <v>99.55</v>
      </c>
      <c r="X90" s="2">
        <v>75.960317460317455</v>
      </c>
      <c r="Y90" s="2">
        <v>77.218518518518522</v>
      </c>
      <c r="Z90" s="2">
        <v>54.577777777777776</v>
      </c>
      <c r="AA90" s="2">
        <v>127.65925925925927</v>
      </c>
      <c r="AB90" s="15">
        <v>0.33333333333333331</v>
      </c>
      <c r="AC90" s="15">
        <v>0</v>
      </c>
      <c r="AD90" s="15">
        <v>0</v>
      </c>
      <c r="AE90" s="15">
        <v>0.16666666666666666</v>
      </c>
      <c r="AF90" s="15">
        <v>0</v>
      </c>
      <c r="AG90" s="15">
        <v>0.16666666666666666</v>
      </c>
      <c r="AH90" s="15">
        <v>0</v>
      </c>
      <c r="AI90" s="15">
        <v>0.33333333333333331</v>
      </c>
      <c r="AJ90" s="15">
        <v>0</v>
      </c>
      <c r="AK90" s="15">
        <v>0</v>
      </c>
      <c r="AL90" s="15">
        <v>0.33333333333333331</v>
      </c>
      <c r="AM90" s="15">
        <v>0</v>
      </c>
      <c r="AN90" s="15">
        <v>0</v>
      </c>
      <c r="AO90" s="15">
        <v>0</v>
      </c>
      <c r="AP90" s="15">
        <v>0</v>
      </c>
      <c r="AQ90" s="15">
        <v>0</v>
      </c>
    </row>
    <row r="91" spans="1:43" x14ac:dyDescent="0.25">
      <c r="A91" s="10" t="s">
        <v>127</v>
      </c>
      <c r="B91" s="10">
        <v>2</v>
      </c>
      <c r="C91" s="10" t="s">
        <v>157</v>
      </c>
      <c r="D91" s="2">
        <v>59.605092592592591</v>
      </c>
      <c r="E91" s="2">
        <v>35.155026455026452</v>
      </c>
      <c r="F91" s="2">
        <v>61.410952380952381</v>
      </c>
      <c r="G91" s="2">
        <v>84.36333333333333</v>
      </c>
      <c r="H91" s="2">
        <v>45.432539682539691</v>
      </c>
      <c r="I91" s="2">
        <v>45.152222222222221</v>
      </c>
      <c r="J91" s="2">
        <v>56.808888888888887</v>
      </c>
      <c r="K91" s="2">
        <v>62.082870370370379</v>
      </c>
      <c r="L91" s="2">
        <v>88.810648148148161</v>
      </c>
      <c r="M91" s="2">
        <v>37.750264550264546</v>
      </c>
      <c r="N91" s="2">
        <v>100.90912698412698</v>
      </c>
      <c r="O91" s="2">
        <v>87.429999999999993</v>
      </c>
      <c r="P91" s="2">
        <v>50.265873015873019</v>
      </c>
      <c r="Q91" s="2">
        <v>61.072222222222216</v>
      </c>
      <c r="R91" s="2">
        <v>72.483333333333334</v>
      </c>
      <c r="S91" s="2">
        <v>62.082870370370379</v>
      </c>
      <c r="T91" s="2">
        <v>133.46111111111108</v>
      </c>
      <c r="U91" s="2">
        <v>37.844444444444441</v>
      </c>
      <c r="V91" s="2">
        <v>134.59047619047621</v>
      </c>
      <c r="W91" s="2">
        <v>87.62</v>
      </c>
      <c r="X91" s="2">
        <v>66.984126984126974</v>
      </c>
      <c r="Y91" s="2">
        <v>72.288888888888891</v>
      </c>
      <c r="Z91" s="2">
        <v>127.61777777777777</v>
      </c>
      <c r="AA91" s="2">
        <v>96.220370370370389</v>
      </c>
      <c r="AB91" s="15">
        <v>0.16666666666666666</v>
      </c>
      <c r="AC91" s="15">
        <v>0.33333333333333331</v>
      </c>
      <c r="AD91" s="15">
        <v>0.16666666666666666</v>
      </c>
      <c r="AE91" s="15">
        <v>0.2</v>
      </c>
      <c r="AF91" s="15">
        <v>0.83333333333333337</v>
      </c>
      <c r="AG91" s="15">
        <v>0</v>
      </c>
      <c r="AH91" s="15">
        <v>0.4</v>
      </c>
      <c r="AI91" s="15">
        <v>0.33333333333333331</v>
      </c>
      <c r="AJ91" s="15">
        <v>0</v>
      </c>
      <c r="AK91" s="15">
        <v>0</v>
      </c>
      <c r="AL91" s="15">
        <v>0</v>
      </c>
      <c r="AM91" s="15">
        <v>0.16666666666666666</v>
      </c>
      <c r="AN91" s="15">
        <v>0</v>
      </c>
      <c r="AO91" s="15">
        <v>0.16666666666666666</v>
      </c>
      <c r="AP91" s="15">
        <v>0.16666666666666666</v>
      </c>
      <c r="AQ91" s="15">
        <v>0</v>
      </c>
    </row>
  </sheetData>
  <sortState ref="A2:AQ107">
    <sortCondition ref="A2:A107"/>
    <sortCondition ref="B2:B107"/>
    <sortCondition ref="C2:C107"/>
  </sortState>
  <conditionalFormatting sqref="C1:C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lhas de cálculo</vt:lpstr>
      </vt:variant>
      <vt:variant>
        <vt:i4>3</vt:i4>
      </vt:variant>
    </vt:vector>
  </HeadingPairs>
  <TitlesOfParts>
    <vt:vector size="3" baseType="lpstr">
      <vt:lpstr>Notes</vt:lpstr>
      <vt:lpstr>N1+N2</vt:lpstr>
      <vt:lpstr>N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lena Manuela Mendes Oliveira</dc:creator>
  <cp:lastModifiedBy>Ana Paula Soares</cp:lastModifiedBy>
  <dcterms:created xsi:type="dcterms:W3CDTF">2015-11-20T17:18:12Z</dcterms:created>
  <dcterms:modified xsi:type="dcterms:W3CDTF">2019-05-16T17:55:20Z</dcterms:modified>
</cp:coreProperties>
</file>